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3056" windowHeight="13176" tabRatio="716" firstSheet="8" activeTab="18"/>
  </bookViews>
  <sheets>
    <sheet name="Fig.1b" sheetId="1" r:id="rId1"/>
    <sheet name="Fig.2" sheetId="2" r:id="rId2"/>
    <sheet name="Fig.3b" sheetId="3" r:id="rId3"/>
    <sheet name="Fig.4a" sheetId="4" r:id="rId4"/>
    <sheet name="Fig.4b" sheetId="5" r:id="rId5"/>
    <sheet name="Fig.4c" sheetId="6" r:id="rId6"/>
    <sheet name="Fig.4d" sheetId="7" r:id="rId7"/>
    <sheet name="Fig.5b" sheetId="8" r:id="rId8"/>
    <sheet name="Fig.5c" sheetId="9" r:id="rId9"/>
    <sheet name="Fig.5d" sheetId="10" r:id="rId10"/>
    <sheet name="SuppFig.1a" sheetId="11" r:id="rId11"/>
    <sheet name="SuppFig.1b" sheetId="12" r:id="rId12"/>
    <sheet name="SuppFig.1c" sheetId="13" r:id="rId13"/>
    <sheet name="SuppFig.1d" sheetId="14" r:id="rId14"/>
    <sheet name="SuppFig.2a" sheetId="15" r:id="rId15"/>
    <sheet name="SuppFig.2b" sheetId="16" r:id="rId16"/>
    <sheet name="SuppFig.3b" sheetId="17" r:id="rId17"/>
    <sheet name="SuppFig.4a" sheetId="18" r:id="rId18"/>
    <sheet name="SuppFig.4b" sheetId="19" r:id="rId19"/>
    <sheet name="SuppFig.7a" sheetId="20" r:id="rId20"/>
    <sheet name="SuppFig.7b" sheetId="21" r:id="rId21"/>
    <sheet name="SuppFig.7c" sheetId="22" r:id="rId22"/>
  </sheets>
  <definedNames>
    <definedName name="solver_eng" localSheetId="7" hidden="1">1</definedName>
    <definedName name="solver_neg" localSheetId="7" hidden="1">1</definedName>
    <definedName name="solver_num" localSheetId="7" hidden="1">0</definedName>
    <definedName name="solver_opt" localSheetId="7" hidden="1">Fig.5b!$A$18</definedName>
    <definedName name="solver_typ" localSheetId="7" hidden="1">1</definedName>
    <definedName name="solver_val" localSheetId="7" hidden="1">0</definedName>
    <definedName name="solver_ver" localSheetId="7" hidden="1">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1" i="19" l="1"/>
  <c r="C47" i="19"/>
  <c r="B47" i="19" l="1"/>
  <c r="A26" i="16"/>
  <c r="A18" i="8" l="1"/>
  <c r="A12" i="9" l="1"/>
  <c r="C12" i="9"/>
  <c r="E12" i="9"/>
  <c r="A20" i="8"/>
  <c r="A22" i="16" l="1"/>
  <c r="A24" i="16"/>
  <c r="A20" i="16"/>
  <c r="A18" i="16"/>
  <c r="A16" i="16"/>
  <c r="A14" i="16"/>
  <c r="A10" i="16"/>
  <c r="A12" i="16"/>
  <c r="A26" i="15"/>
  <c r="A24" i="15"/>
  <c r="A22" i="15"/>
  <c r="A20" i="15"/>
  <c r="A18" i="15"/>
  <c r="A16" i="15"/>
  <c r="A14" i="15"/>
  <c r="A12" i="15"/>
  <c r="A10" i="15"/>
  <c r="A22" i="5" l="1"/>
  <c r="J53" i="19" l="1"/>
  <c r="A24" i="5" l="1"/>
  <c r="A26" i="10"/>
  <c r="A32" i="10"/>
  <c r="A30" i="10"/>
  <c r="A24" i="10"/>
  <c r="A28" i="10"/>
  <c r="A22" i="10"/>
  <c r="A24" i="8"/>
  <c r="A22" i="8"/>
  <c r="D25" i="1" l="1"/>
  <c r="D23" i="1"/>
  <c r="D21" i="1"/>
  <c r="D19" i="1"/>
  <c r="D17" i="1"/>
  <c r="D15" i="1"/>
  <c r="D13" i="1"/>
  <c r="D11" i="1"/>
  <c r="D9" i="1"/>
  <c r="B25" i="1"/>
  <c r="B23" i="1"/>
  <c r="B21" i="1"/>
  <c r="B19" i="1"/>
  <c r="B17" i="1"/>
  <c r="B15" i="1"/>
  <c r="B13" i="1"/>
  <c r="B11" i="1"/>
  <c r="B9" i="1"/>
  <c r="Z15" i="3" l="1"/>
  <c r="Y15" i="3"/>
  <c r="X15" i="3"/>
  <c r="W15" i="3"/>
  <c r="Z14" i="3"/>
  <c r="Y14" i="3"/>
  <c r="X14" i="3"/>
  <c r="W14" i="3"/>
  <c r="Z13" i="3"/>
  <c r="Y13" i="3"/>
  <c r="X13" i="3"/>
  <c r="W13" i="3"/>
  <c r="V15" i="3"/>
  <c r="U15" i="3"/>
  <c r="T15" i="3"/>
  <c r="S15" i="3"/>
  <c r="V14" i="3"/>
  <c r="U14" i="3"/>
  <c r="T14" i="3"/>
  <c r="S14" i="3"/>
  <c r="V13" i="3"/>
  <c r="U13" i="3"/>
  <c r="T13" i="3"/>
  <c r="S13" i="3"/>
  <c r="R15" i="3"/>
  <c r="Q15" i="3"/>
  <c r="P15" i="3"/>
  <c r="O15" i="3"/>
  <c r="R14" i="3"/>
  <c r="Q14" i="3"/>
  <c r="P14" i="3"/>
  <c r="O14" i="3"/>
  <c r="R13" i="3"/>
  <c r="Q13" i="3"/>
  <c r="P13" i="3"/>
  <c r="O13" i="3"/>
  <c r="N15" i="3"/>
  <c r="M15" i="3"/>
  <c r="L15" i="3"/>
  <c r="K15" i="3"/>
  <c r="N14" i="3"/>
  <c r="M14" i="3"/>
  <c r="L14" i="3"/>
  <c r="K14" i="3"/>
  <c r="N13" i="3"/>
  <c r="M13" i="3"/>
  <c r="L13" i="3"/>
  <c r="K13" i="3"/>
  <c r="J15" i="3"/>
  <c r="I15" i="3"/>
  <c r="H15" i="3"/>
  <c r="G15" i="3"/>
  <c r="J14" i="3"/>
  <c r="I14" i="3"/>
  <c r="H14" i="3"/>
  <c r="G14" i="3"/>
  <c r="J13" i="3"/>
  <c r="I13" i="3"/>
  <c r="H13" i="3"/>
  <c r="G13" i="3"/>
  <c r="F15" i="3"/>
  <c r="F14" i="3"/>
  <c r="F13" i="3"/>
  <c r="E15" i="3"/>
  <c r="E14" i="3"/>
  <c r="E13" i="3"/>
  <c r="C14" i="3"/>
  <c r="C13" i="3"/>
  <c r="D15" i="3"/>
  <c r="C15" i="3"/>
  <c r="D14" i="3"/>
  <c r="D13" i="3"/>
  <c r="V15" i="2" l="1"/>
  <c r="U15" i="2"/>
  <c r="V14" i="2"/>
  <c r="U14" i="2"/>
  <c r="V13" i="2"/>
  <c r="U13" i="2"/>
  <c r="T15" i="2"/>
  <c r="S15" i="2"/>
  <c r="T14" i="2"/>
  <c r="S14" i="2"/>
  <c r="T13" i="2"/>
  <c r="S13" i="2"/>
  <c r="R15" i="2"/>
  <c r="Q15" i="2"/>
  <c r="R14" i="2"/>
  <c r="Q14" i="2"/>
  <c r="R13" i="2"/>
  <c r="Q13" i="2"/>
  <c r="P15" i="2"/>
  <c r="O15" i="2"/>
  <c r="P14" i="2"/>
  <c r="O14" i="2"/>
  <c r="P13" i="2"/>
  <c r="O13" i="2"/>
  <c r="N15" i="2"/>
  <c r="M15" i="2"/>
  <c r="N14" i="2"/>
  <c r="M14" i="2"/>
  <c r="N13" i="2"/>
  <c r="M13" i="2"/>
  <c r="L15" i="2"/>
  <c r="K15" i="2"/>
  <c r="L14" i="2"/>
  <c r="K14" i="2"/>
  <c r="L13" i="2"/>
  <c r="K13" i="2"/>
  <c r="J15" i="2"/>
  <c r="I15" i="2"/>
  <c r="J14" i="2"/>
  <c r="I14" i="2"/>
  <c r="J13" i="2"/>
  <c r="I13" i="2"/>
  <c r="H15" i="2"/>
  <c r="H14" i="2"/>
  <c r="H13" i="2"/>
  <c r="F15" i="2"/>
  <c r="F14" i="2"/>
  <c r="F13" i="2"/>
  <c r="D15" i="2"/>
  <c r="D14" i="2"/>
  <c r="D13" i="2"/>
  <c r="G15" i="2"/>
  <c r="G14" i="2"/>
  <c r="G13" i="2"/>
  <c r="E15" i="2"/>
  <c r="E14" i="2"/>
  <c r="E13" i="2"/>
  <c r="C15" i="2"/>
  <c r="C14" i="2"/>
  <c r="C13" i="2"/>
</calcChain>
</file>

<file path=xl/sharedStrings.xml><?xml version="1.0" encoding="utf-8"?>
<sst xmlns="http://schemas.openxmlformats.org/spreadsheetml/2006/main" count="934" uniqueCount="183">
  <si>
    <t>PS-216 (Sp) in PS-196 (Cm)</t>
  </si>
  <si>
    <t>PS-216 (Sp) in PS-13 (Cm)</t>
  </si>
  <si>
    <t>PS-216 (Sp) in PS-218 (Cm)</t>
  </si>
  <si>
    <t>PS-216 (Sp) in PS-18 (Cm)</t>
  </si>
  <si>
    <t>PS-216 (Sp) in PS-68 (Cm)</t>
  </si>
  <si>
    <t>PS-216 (Sp) : PS-216 (Cm)</t>
  </si>
  <si>
    <t>PS-196 (Sp) : PS-196 (Cm)</t>
  </si>
  <si>
    <t>PS-13 (Sp) : PS-13 (Cm)</t>
  </si>
  <si>
    <t>Average</t>
  </si>
  <si>
    <t>SD</t>
  </si>
  <si>
    <t>PS-216Sp : PS-216Cm</t>
  </si>
  <si>
    <t>PS-196Sp : PS-196Cm</t>
  </si>
  <si>
    <t>PS-13Sp : PS-13Cm</t>
  </si>
  <si>
    <t>PS-216Sp : PS-196Cm</t>
  </si>
  <si>
    <t>PS-216Sp : PS-13Cm</t>
  </si>
  <si>
    <t>PS-196Sp : PS-13Cm</t>
  </si>
  <si>
    <t>PS-216Sp : PS-218Cm</t>
  </si>
  <si>
    <t>PS-216Sp : PS-18 Cm</t>
  </si>
  <si>
    <t>PS-216Sp : PS-68 Cm</t>
  </si>
  <si>
    <t>PS-216 Sp (216:216)</t>
  </si>
  <si>
    <t>PS-13 Sp (13:13)</t>
  </si>
  <si>
    <t>PS-196 Cm (196:196)</t>
  </si>
  <si>
    <t>PS-218 Cm (218:218)</t>
  </si>
  <si>
    <t>PS-216 Sp (216:196)</t>
  </si>
  <si>
    <t>PS-196 Cm (196:216)</t>
  </si>
  <si>
    <t>PS-216 Sp (216:218)</t>
  </si>
  <si>
    <t>PS-218 Cm (216:218)</t>
  </si>
  <si>
    <t>PS-13 Sp (13:196)</t>
  </si>
  <si>
    <t>PS-196 Cm (196:13)</t>
  </si>
  <si>
    <t>Units</t>
  </si>
  <si>
    <t>bio.replicate1</t>
  </si>
  <si>
    <t>bio.replicate2</t>
  </si>
  <si>
    <t>bio.replicate3</t>
  </si>
  <si>
    <t>PS-216CFP (216:13)</t>
  </si>
  <si>
    <t>PS-13 YFP (216:13)</t>
  </si>
  <si>
    <t>PS-216 CFP (216:18)</t>
  </si>
  <si>
    <t>PS-18 YFP (216:18)</t>
  </si>
  <si>
    <t>PS-216 CFP (216:68)</t>
  </si>
  <si>
    <t>PS-68 YFP (216:68)</t>
  </si>
  <si>
    <t>PS-216 CFP (216:196)</t>
  </si>
  <si>
    <t>PS-196 YFP (216:196)</t>
  </si>
  <si>
    <t>PS-216 CFP (216:218)</t>
  </si>
  <si>
    <t>PS-218 YFP (216:218)</t>
  </si>
  <si>
    <t>PS-13 CFP (196:13)</t>
  </si>
  <si>
    <t>PS-196 YFP (196:13)</t>
  </si>
  <si>
    <t>216Sp : 196Cm</t>
  </si>
  <si>
    <t>216Sp : 196Cm + DNA</t>
  </si>
  <si>
    <r>
      <t xml:space="preserve">216Sp </t>
    </r>
    <r>
      <rPr>
        <sz val="11"/>
        <color theme="1"/>
        <rFont val="Calibri"/>
        <family val="2"/>
      </rPr>
      <t>ΔyhcR : 196Cm ΔyhcR ΔnucB</t>
    </r>
  </si>
  <si>
    <r>
      <t xml:space="preserve">216Sp </t>
    </r>
    <r>
      <rPr>
        <sz val="11"/>
        <color theme="1"/>
        <rFont val="Calibri"/>
        <family val="2"/>
      </rPr>
      <t>ΔyhcR : 196Cm ΔyhcR ΔnucB + DNA</t>
    </r>
  </si>
  <si>
    <r>
      <t>pg/m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ng/10</t>
    </r>
    <r>
      <rPr>
        <vertAlign val="super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charset val="238"/>
        <scheme val="minor"/>
      </rPr>
      <t xml:space="preserve"> CFU</t>
    </r>
  </si>
  <si>
    <t>CFU/ml</t>
  </si>
  <si>
    <t>ng/ml</t>
  </si>
  <si>
    <t>transformaton frequency/ ng DNA</t>
  </si>
  <si>
    <t>Sample volume (ml)</t>
  </si>
  <si>
    <t>PS-13 (Sp) : PS-196 (Cm)</t>
  </si>
  <si>
    <t>216Sp ΔsigW : 216Cm ΔsigW</t>
  </si>
  <si>
    <t>216Sp : 216Cm</t>
  </si>
  <si>
    <t>196Sp : 196Cm</t>
  </si>
  <si>
    <t>196Sp ΔsigW : 196Cm ΔsigW</t>
  </si>
  <si>
    <t>13Sp : 13Cm</t>
  </si>
  <si>
    <t>13Sp ΔsigW : 13Cm ΔsigW</t>
  </si>
  <si>
    <t>218Sp : 218Cm</t>
  </si>
  <si>
    <t>218Sp ΔsigW : 218Cm ΔsigW</t>
  </si>
  <si>
    <t>216Sp ΔsigW : 196Cm ΔsigW</t>
  </si>
  <si>
    <t>196Sp : 216Cm</t>
  </si>
  <si>
    <t>196Sp ΔsigW : 216Cm ΔsigW</t>
  </si>
  <si>
    <t>13Sp : 196Cm</t>
  </si>
  <si>
    <t>196Cm ΔsigW : 13Sp ΔsigW</t>
  </si>
  <si>
    <t>216Sp : 218Cm</t>
  </si>
  <si>
    <t>216Sp ΔsigW : 218Cm ΔsigW</t>
  </si>
  <si>
    <t>216Sp : 196Cm ΔsigW</t>
  </si>
  <si>
    <t>Contact strain</t>
  </si>
  <si>
    <t>216Sp</t>
  </si>
  <si>
    <t>13Sp</t>
  </si>
  <si>
    <t>18Sp</t>
  </si>
  <si>
    <t>Unit</t>
  </si>
  <si>
    <t>%</t>
  </si>
  <si>
    <t>218Sp</t>
  </si>
  <si>
    <t>196Sp</t>
  </si>
  <si>
    <t>196Sp ΔsigW</t>
  </si>
  <si>
    <t>PS-216 PcomGA-yfp/all cells</t>
  </si>
  <si>
    <t xml:space="preserve">Average </t>
  </si>
  <si>
    <t>DNA concentration</t>
  </si>
  <si>
    <t xml:space="preserve"> CFU</t>
  </si>
  <si>
    <t xml:space="preserve"> transformation frequency</t>
  </si>
  <si>
    <t>CFU</t>
  </si>
  <si>
    <t>All cels</t>
  </si>
  <si>
    <t>196Sp vs. 196Sp ΔsigW</t>
  </si>
  <si>
    <t>216Sp vs. 218Sp</t>
  </si>
  <si>
    <t>216Sp vs. 13Sp</t>
  </si>
  <si>
    <t>216Sp vs. 18Sp</t>
  </si>
  <si>
    <t>216Sp vs. 196Sp</t>
  </si>
  <si>
    <t>216Sp vs. 196Sp ΔsigW</t>
  </si>
  <si>
    <t>216Sp : 196Cm vs. 216Sp ΔsigW : 196Cm ΔsigW</t>
  </si>
  <si>
    <t>216Sp : 196Cm vs. 216Sp : 196Cm ΔsigW</t>
  </si>
  <si>
    <t>196Sp : 216Cm vs. 196Sp ΔsigW : 216Cm ΔsigW</t>
  </si>
  <si>
    <t>13Sp : 196Cm vs. 196Cm ΔsigW : 13Sp ΔsigW</t>
  </si>
  <si>
    <t>216Sp : 218Cm vs. 216Sp ΔsigW : 218Cm ΔsigW</t>
  </si>
  <si>
    <t>216Sp : 196Cm vs. 216Sp ΔyhcR : 196Cm ΔyhcR ΔnucB</t>
  </si>
  <si>
    <t>216Sp : 196Cm + DNA vs. 216Sp ΔyhcR : 196Cm ΔyhcR ΔnucB + DNA</t>
  </si>
  <si>
    <t>PS-196Cm : PS-13Sp</t>
  </si>
  <si>
    <t>PS-13 (Sp) : PS-216 (Cm)</t>
  </si>
  <si>
    <t>PS-18 (Sp) : PS-216 (Cm)</t>
  </si>
  <si>
    <t>PS-68 (Sp) : PS-216 (Cm)</t>
  </si>
  <si>
    <t>p-values (t-test)</t>
  </si>
  <si>
    <t>p-values(t-test)</t>
  </si>
  <si>
    <t>PS-13Sp : PS-196Cm</t>
  </si>
  <si>
    <t>PS-18Sp : PS-18Cm</t>
  </si>
  <si>
    <t>PS-68Sp : PS-68Cm</t>
  </si>
  <si>
    <t>PS-218Sp : PS-218Cm</t>
  </si>
  <si>
    <t>PS-13Sp : PS-216Cm</t>
  </si>
  <si>
    <t>PS-18Sp : PS-216Cm</t>
  </si>
  <si>
    <t>PS-68Sp : PS-216Cm</t>
  </si>
  <si>
    <t>PS-218Sp : PS-216Cm</t>
  </si>
  <si>
    <t>PS-196Sp : PS-216Cm</t>
  </si>
  <si>
    <t>PS-13Cm : PS-196Sp</t>
  </si>
  <si>
    <t>replicate1</t>
  </si>
  <si>
    <t>replicate2</t>
  </si>
  <si>
    <t>replicate3</t>
  </si>
  <si>
    <t>PS-216</t>
  </si>
  <si>
    <t>PS-196</t>
  </si>
  <si>
    <t>transformants</t>
  </si>
  <si>
    <t>With DNase</t>
  </si>
  <si>
    <t>Without DNase</t>
  </si>
  <si>
    <t>PS-196Sp (196:196)</t>
  </si>
  <si>
    <t>PS-196Cm (196:196)</t>
  </si>
  <si>
    <t>PS-216Sp (216:216)</t>
  </si>
  <si>
    <t>PS-216Cm (216:216)</t>
  </si>
  <si>
    <t>PS-216Sp (216:13)</t>
  </si>
  <si>
    <t>PS-216Sp (216:196)</t>
  </si>
  <si>
    <t>PS-13Cm (216:13)</t>
  </si>
  <si>
    <t>PS-196Cm (216:196)</t>
  </si>
  <si>
    <t>PS-196Sp (196:13)</t>
  </si>
  <si>
    <t>PS-13Cm (196:13)</t>
  </si>
  <si>
    <t>DNA exchange frequency</t>
  </si>
  <si>
    <t>DNA exchange frequency/ng DNA</t>
  </si>
  <si>
    <r>
      <t>DNA concentration (ng/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 xml:space="preserve"> CFU)</t>
    </r>
  </si>
  <si>
    <r>
      <t>DNA concentration (ng/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ng/mm</t>
    </r>
    <r>
      <rPr>
        <vertAlign val="superscript"/>
        <sz val="11"/>
        <color theme="1"/>
        <rFont val="Calibri"/>
        <family val="2"/>
        <scheme val="minor"/>
      </rPr>
      <t>2</t>
    </r>
  </si>
  <si>
    <t>No. Samples</t>
  </si>
  <si>
    <t>Surface of one sample (mm2)</t>
  </si>
  <si>
    <r>
      <t>CFU/m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Sp</t>
    </r>
    <r>
      <rPr>
        <vertAlign val="superscript"/>
        <sz val="11"/>
        <color theme="1"/>
        <rFont val="Calibri"/>
        <family val="2"/>
        <scheme val="minor"/>
      </rPr>
      <t>R</t>
    </r>
  </si>
  <si>
    <r>
      <t>Cm</t>
    </r>
    <r>
      <rPr>
        <vertAlign val="superscript"/>
        <sz val="11"/>
        <color theme="1"/>
        <rFont val="Calibri"/>
        <family val="2"/>
        <scheme val="minor"/>
      </rPr>
      <t>R</t>
    </r>
  </si>
  <si>
    <r>
      <t>S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charset val="238"/>
        <scheme val="minor"/>
      </rPr>
      <t>+Cm</t>
    </r>
    <r>
      <rPr>
        <vertAlign val="superscript"/>
        <sz val="11"/>
        <color theme="1"/>
        <rFont val="Calibri"/>
        <family val="2"/>
        <scheme val="minor"/>
      </rPr>
      <t>R</t>
    </r>
  </si>
  <si>
    <t>Strain combination</t>
  </si>
  <si>
    <t>Resistance</t>
  </si>
  <si>
    <t>PS-216Sp : PS-196 Cm</t>
  </si>
  <si>
    <t>PS-13 Sp : PS-196Cm</t>
  </si>
  <si>
    <t>PS-216 Sp : PS-218 Cm</t>
  </si>
  <si>
    <t>CFP</t>
  </si>
  <si>
    <t>YFP</t>
  </si>
  <si>
    <t>colonies nu.</t>
  </si>
  <si>
    <t>CFP expression</t>
  </si>
  <si>
    <t>YFP expression</t>
  </si>
  <si>
    <t>Ratio of CFP expressing cells</t>
  </si>
  <si>
    <t>Ratio of YFP expressing cells</t>
  </si>
  <si>
    <t>p-value (t-test)</t>
  </si>
  <si>
    <r>
      <t>P</t>
    </r>
    <r>
      <rPr>
        <i/>
        <sz val="11"/>
        <color theme="1"/>
        <rFont val="Calibri"/>
        <family val="2"/>
        <scheme val="minor"/>
      </rPr>
      <t>comGA</t>
    </r>
    <r>
      <rPr>
        <sz val="11"/>
        <color theme="1"/>
        <rFont val="Calibri"/>
        <family val="2"/>
        <scheme val="minor"/>
      </rPr>
      <t xml:space="preserve"> activated</t>
    </r>
  </si>
  <si>
    <t>216Sp : 13Cm vs. 216Sp : 218Cm</t>
  </si>
  <si>
    <t>216Sp : 13Cm vs. 196Sp : 13Cm</t>
  </si>
  <si>
    <t>216Sp : 13Cm vs. 216Sp : 196Cm</t>
  </si>
  <si>
    <t>216Sp : 18Cm vs. 196Sp : 13Cm</t>
  </si>
  <si>
    <t>216Sp : 18Cm vs. 216Sp : 218Cm</t>
  </si>
  <si>
    <t>216Sp : 18Cm vs. 216Sp : 196Cm</t>
  </si>
  <si>
    <t>216Sp : 68Cm vs. 216Sp : 196Cm</t>
  </si>
  <si>
    <t>216Sp : 68Cm vs. 216Sp : 218Cm</t>
  </si>
  <si>
    <t>216Sp : 68Cm vs. 196Sp : 13Cm</t>
  </si>
  <si>
    <t>216Cm : 13Sp vs. 196Cm : 13Sp</t>
  </si>
  <si>
    <t>216Cm : 13Sp vs. 216Cm : 218Sp</t>
  </si>
  <si>
    <t>216Cm : 13Sp vs. 216Cm : 196Sp</t>
  </si>
  <si>
    <t>216Cm : 18Sp vs. 196Cm : 13Sp</t>
  </si>
  <si>
    <t>216Cm : 18Sp vs. 216Cm : 218Sp</t>
  </si>
  <si>
    <t>216Cm : 18Sp vs. 216m : 196Sp</t>
  </si>
  <si>
    <t>216Cm : 68Sp vs. 196Cm : 13Sp</t>
  </si>
  <si>
    <t>216Cm : 68Sp vs. 216Cm : 218Sp</t>
  </si>
  <si>
    <t>216Cm : 68Sp vs. 216Cm : 196Sp</t>
  </si>
  <si>
    <t>216Sp : 196Cm vs.  216Sp ΔsigW : 196Cm ΔsigW</t>
  </si>
  <si>
    <t xml:space="preserve"> 216Sp ΔsigW : 196Cm ΔsigW vs. 216Sp : 196Cm ΔsigW</t>
  </si>
  <si>
    <t>216Sp ΔyhcR : 196Cm ΔyhcR ΔnucB + DNA</t>
  </si>
  <si>
    <r>
      <t xml:space="preserve">216Sp </t>
    </r>
    <r>
      <rPr>
        <sz val="11"/>
        <color theme="1"/>
        <rFont val="Calibri"/>
        <family val="2"/>
      </rPr>
      <t>ΔyhcR : 196Cm ΔyhcR ΔnucB</t>
    </r>
    <r>
      <rPr>
        <sz val="11"/>
        <color theme="1"/>
        <rFont val="Calibri"/>
        <family val="2"/>
        <charset val="238"/>
        <scheme val="minor"/>
      </rPr>
      <t xml:space="preserve"> + DNA</t>
    </r>
  </si>
  <si>
    <t>216Sp : 196Cm+DNA vs. 216Sp ΔyhcR : 196Cm ΔyhcR ΔnucB+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"/>
    <numFmt numFmtId="165" formatCode="0.0000"/>
    <numFmt numFmtId="166" formatCode="0.000"/>
  </numFmts>
  <fonts count="1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/>
    <xf numFmtId="0" fontId="6" fillId="0" borderId="0"/>
    <xf numFmtId="0" fontId="1" fillId="0" borderId="0"/>
    <xf numFmtId="0" fontId="6" fillId="2" borderId="1" applyNumberFormat="0" applyFont="0" applyAlignment="0" applyProtection="0"/>
  </cellStyleXfs>
  <cellXfs count="48">
    <xf numFmtId="0" fontId="0" fillId="0" borderId="0" xfId="0"/>
    <xf numFmtId="11" fontId="0" fillId="0" borderId="0" xfId="0" applyNumberFormat="1"/>
    <xf numFmtId="0" fontId="1" fillId="0" borderId="0" xfId="2" applyAlignment="1"/>
    <xf numFmtId="0" fontId="1" fillId="0" borderId="0" xfId="2"/>
    <xf numFmtId="0" fontId="0" fillId="0" borderId="0" xfId="0" applyFill="1" applyBorder="1"/>
    <xf numFmtId="0" fontId="1" fillId="0" borderId="0" xfId="2" applyFill="1" applyBorder="1"/>
    <xf numFmtId="11" fontId="0" fillId="0" borderId="0" xfId="0" applyNumberFormat="1" applyFill="1" applyBorder="1"/>
    <xf numFmtId="0" fontId="1" fillId="0" borderId="0" xfId="2" applyFill="1" applyBorder="1" applyAlignment="1"/>
    <xf numFmtId="0" fontId="4" fillId="0" borderId="0" xfId="0" applyFont="1" applyFill="1" applyBorder="1"/>
    <xf numFmtId="0" fontId="11" fillId="0" borderId="0" xfId="0" applyFont="1" applyFill="1" applyBorder="1"/>
    <xf numFmtId="49" fontId="5" fillId="0" borderId="0" xfId="0" applyNumberFormat="1" applyFont="1" applyFill="1" applyBorder="1" applyAlignment="1">
      <alignment horizontal="left"/>
    </xf>
    <xf numFmtId="0" fontId="5" fillId="0" borderId="0" xfId="0" applyFont="1" applyFill="1" applyBorder="1"/>
    <xf numFmtId="0" fontId="11" fillId="0" borderId="0" xfId="2" applyFont="1" applyFill="1" applyBorder="1"/>
    <xf numFmtId="11" fontId="11" fillId="0" borderId="0" xfId="0" applyNumberFormat="1" applyFont="1" applyFill="1" applyBorder="1"/>
    <xf numFmtId="0" fontId="11" fillId="0" borderId="0" xfId="2" applyFont="1" applyFill="1" applyBorder="1" applyAlignment="1"/>
    <xf numFmtId="164" fontId="5" fillId="0" borderId="0" xfId="0" applyNumberFormat="1" applyFont="1" applyFill="1" applyBorder="1"/>
    <xf numFmtId="164" fontId="5" fillId="0" borderId="0" xfId="0" applyNumberFormat="1" applyFont="1" applyFill="1" applyBorder="1" applyAlignment="1">
      <alignment horizontal="left"/>
    </xf>
    <xf numFmtId="164" fontId="11" fillId="0" borderId="0" xfId="0" applyNumberFormat="1" applyFont="1" applyFill="1" applyBorder="1"/>
    <xf numFmtId="2" fontId="0" fillId="0" borderId="0" xfId="0" applyNumberFormat="1" applyFill="1" applyBorder="1"/>
    <xf numFmtId="2" fontId="11" fillId="0" borderId="0" xfId="0" applyNumberFormat="1" applyFont="1" applyFill="1" applyBorder="1"/>
    <xf numFmtId="0" fontId="0" fillId="0" borderId="0" xfId="0" applyFill="1" applyBorder="1" applyAlignment="1">
      <alignment vertical="top"/>
    </xf>
    <xf numFmtId="0" fontId="2" fillId="0" borderId="0" xfId="0" applyFont="1" applyFill="1" applyBorder="1"/>
    <xf numFmtId="2" fontId="1" fillId="0" borderId="0" xfId="2" applyNumberFormat="1" applyFill="1" applyBorder="1"/>
    <xf numFmtId="11" fontId="1" fillId="0" borderId="0" xfId="2" applyNumberFormat="1" applyFill="1" applyBorder="1"/>
    <xf numFmtId="166" fontId="1" fillId="0" borderId="0" xfId="2" applyNumberFormat="1" applyFill="1" applyBorder="1" applyAlignment="1">
      <alignment horizontal="right"/>
    </xf>
    <xf numFmtId="166" fontId="1" fillId="0" borderId="0" xfId="2" applyNumberFormat="1" applyFill="1" applyBorder="1"/>
    <xf numFmtId="0" fontId="5" fillId="0" borderId="0" xfId="0" applyFont="1" applyFill="1" applyBorder="1" applyAlignment="1">
      <alignment horizontal="left" vertical="top"/>
    </xf>
    <xf numFmtId="49" fontId="5" fillId="0" borderId="0" xfId="0" applyNumberFormat="1" applyFont="1" applyFill="1" applyBorder="1"/>
    <xf numFmtId="49" fontId="11" fillId="0" borderId="0" xfId="0" applyNumberFormat="1" applyFont="1" applyFill="1" applyBorder="1"/>
    <xf numFmtId="166" fontId="11" fillId="0" borderId="0" xfId="2" applyNumberFormat="1" applyFont="1" applyFill="1" applyBorder="1"/>
    <xf numFmtId="165" fontId="11" fillId="0" borderId="0" xfId="2" applyNumberFormat="1" applyFont="1" applyFill="1" applyBorder="1"/>
    <xf numFmtId="0" fontId="0" fillId="0" borderId="0" xfId="0" applyFill="1" applyBorder="1" applyAlignment="1"/>
    <xf numFmtId="0" fontId="12" fillId="0" borderId="0" xfId="0" applyFont="1" applyFill="1" applyBorder="1"/>
    <xf numFmtId="11" fontId="11" fillId="0" borderId="0" xfId="2" applyNumberFormat="1" applyFont="1" applyFill="1" applyBorder="1"/>
    <xf numFmtId="0" fontId="11" fillId="0" borderId="0" xfId="0" applyFont="1" applyFill="1" applyBorder="1" applyAlignment="1"/>
    <xf numFmtId="0" fontId="11" fillId="0" borderId="0" xfId="0" applyFont="1" applyFill="1" applyBorder="1" applyAlignment="1">
      <alignment horizontal="left"/>
    </xf>
    <xf numFmtId="166" fontId="0" fillId="0" borderId="0" xfId="0" applyNumberFormat="1" applyFill="1" applyBorder="1"/>
    <xf numFmtId="46" fontId="11" fillId="0" borderId="0" xfId="0" applyNumberFormat="1" applyFont="1" applyFill="1" applyBorder="1"/>
    <xf numFmtId="166" fontId="11" fillId="0" borderId="0" xfId="0" applyNumberFormat="1" applyFont="1" applyFill="1" applyBorder="1"/>
    <xf numFmtId="11" fontId="5" fillId="0" borderId="0" xfId="0" applyNumberFormat="1" applyFont="1" applyFill="1" applyBorder="1"/>
    <xf numFmtId="0" fontId="5" fillId="0" borderId="0" xfId="2" applyFont="1" applyFill="1" applyBorder="1"/>
    <xf numFmtId="164" fontId="11" fillId="0" borderId="0" xfId="2" applyNumberFormat="1" applyFont="1" applyFill="1" applyBorder="1" applyAlignment="1">
      <alignment horizontal="center"/>
    </xf>
    <xf numFmtId="0" fontId="1" fillId="0" borderId="0" xfId="2" applyFill="1" applyBorder="1"/>
    <xf numFmtId="2" fontId="1" fillId="0" borderId="0" xfId="2" applyNumberFormat="1" applyFill="1"/>
    <xf numFmtId="0" fontId="1" fillId="0" borderId="0" xfId="2" applyFill="1"/>
    <xf numFmtId="11" fontId="1" fillId="0" borderId="0" xfId="2" applyNumberFormat="1" applyFill="1"/>
    <xf numFmtId="165" fontId="1" fillId="0" borderId="0" xfId="2" applyNumberFormat="1" applyFill="1" applyBorder="1" applyAlignment="1">
      <alignment horizontal="right"/>
    </xf>
    <xf numFmtId="165" fontId="0" fillId="0" borderId="0" xfId="0" applyNumberFormat="1" applyFill="1" applyBorder="1"/>
  </cellXfs>
  <cellStyles count="4">
    <cellStyle name="Navadno 2" xfId="2"/>
    <cellStyle name="Navadno 3" xfId="1"/>
    <cellStyle name="Normal" xfId="0" builtinId="0"/>
    <cellStyle name="Opomba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65"/>
  <sheetViews>
    <sheetView workbookViewId="0">
      <selection activeCell="E43" sqref="E43"/>
    </sheetView>
  </sheetViews>
  <sheetFormatPr defaultColWidth="8.88671875" defaultRowHeight="14.4" x14ac:dyDescent="0.3"/>
  <cols>
    <col min="1" max="1" width="23.6640625" style="9" customWidth="1"/>
    <col min="2" max="2" width="19.109375" style="9" customWidth="1"/>
    <col min="3" max="3" width="23.44140625" style="9" customWidth="1"/>
    <col min="4" max="4" width="17" style="9" bestFit="1" customWidth="1"/>
    <col min="5" max="5" width="10.33203125" style="9" customWidth="1"/>
    <col min="6" max="6" width="19.109375" style="9" bestFit="1" customWidth="1"/>
    <col min="7" max="7" width="8.88671875" style="9"/>
    <col min="8" max="8" width="18.109375" style="9" bestFit="1" customWidth="1"/>
    <col min="9" max="9" width="8.88671875" style="9"/>
    <col min="10" max="10" width="18.5546875" style="9" bestFit="1" customWidth="1"/>
    <col min="11" max="11" width="8.88671875" style="9"/>
    <col min="12" max="12" width="18.5546875" style="9" bestFit="1" customWidth="1"/>
    <col min="13" max="13" width="8.88671875" style="9"/>
    <col min="14" max="14" width="19.109375" style="9" bestFit="1" customWidth="1"/>
    <col min="15" max="15" width="8.88671875" style="9"/>
    <col min="16" max="16" width="19.109375" style="9" bestFit="1" customWidth="1"/>
    <col min="17" max="17" width="8.88671875" style="9"/>
    <col min="18" max="18" width="18.109375" style="9" bestFit="1" customWidth="1"/>
    <col min="19" max="26" width="8.88671875" style="9"/>
    <col min="27" max="28" width="9.109375" style="9" customWidth="1"/>
    <col min="29" max="29" width="10.109375" style="9" customWidth="1"/>
    <col min="30" max="30" width="8.88671875" style="9"/>
    <col min="31" max="31" width="12" style="9" bestFit="1" customWidth="1"/>
    <col min="32" max="16384" width="8.88671875" style="9"/>
  </cols>
  <sheetData>
    <row r="2" spans="1:34" ht="15" x14ac:dyDescent="0.25">
      <c r="B2" s="10" t="s">
        <v>10</v>
      </c>
      <c r="D2" s="10" t="s">
        <v>12</v>
      </c>
      <c r="F2" s="10" t="s">
        <v>11</v>
      </c>
      <c r="H2" s="11" t="s">
        <v>14</v>
      </c>
      <c r="J2" s="11" t="s">
        <v>17</v>
      </c>
      <c r="L2" s="11" t="s">
        <v>18</v>
      </c>
      <c r="N2" s="11" t="s">
        <v>13</v>
      </c>
      <c r="P2" s="11" t="s">
        <v>16</v>
      </c>
      <c r="R2" s="11" t="s">
        <v>101</v>
      </c>
      <c r="AB2" s="12"/>
      <c r="AC2" s="12"/>
      <c r="AD2" s="12"/>
      <c r="AE2" s="12"/>
    </row>
    <row r="3" spans="1:34" ht="15" x14ac:dyDescent="0.25">
      <c r="B3" s="9" t="s">
        <v>8</v>
      </c>
      <c r="C3" s="9" t="s">
        <v>9</v>
      </c>
      <c r="D3" s="9" t="s">
        <v>8</v>
      </c>
      <c r="E3" s="9" t="s">
        <v>9</v>
      </c>
      <c r="F3" s="9" t="s">
        <v>8</v>
      </c>
      <c r="G3" s="9" t="s">
        <v>9</v>
      </c>
      <c r="H3" s="9" t="s">
        <v>8</v>
      </c>
      <c r="I3" s="9" t="s">
        <v>9</v>
      </c>
      <c r="J3" s="9" t="s">
        <v>8</v>
      </c>
      <c r="K3" s="9" t="s">
        <v>9</v>
      </c>
      <c r="L3" s="9" t="s">
        <v>8</v>
      </c>
      <c r="M3" s="9" t="s">
        <v>9</v>
      </c>
      <c r="N3" s="9" t="s">
        <v>8</v>
      </c>
      <c r="O3" s="9" t="s">
        <v>9</v>
      </c>
      <c r="P3" s="9" t="s">
        <v>8</v>
      </c>
      <c r="Q3" s="9" t="s">
        <v>9</v>
      </c>
      <c r="R3" s="9" t="s">
        <v>8</v>
      </c>
      <c r="S3" s="9" t="s">
        <v>9</v>
      </c>
      <c r="AC3" s="12"/>
      <c r="AD3" s="12"/>
      <c r="AE3" s="12"/>
      <c r="AF3" s="12"/>
      <c r="AG3" s="12"/>
      <c r="AH3" s="12"/>
    </row>
    <row r="4" spans="1:34" ht="15" x14ac:dyDescent="0.25">
      <c r="A4" s="9" t="s">
        <v>30</v>
      </c>
      <c r="B4" s="9">
        <v>7.4725287488048707E-6</v>
      </c>
      <c r="C4" s="9">
        <v>3.7032341840062963E-6</v>
      </c>
      <c r="D4" s="9">
        <v>3.8956353019826138E-6</v>
      </c>
      <c r="E4" s="9">
        <v>2.0377597969316469E-6</v>
      </c>
      <c r="F4" s="9">
        <v>3.9421546373976713E-7</v>
      </c>
      <c r="G4" s="9">
        <v>1.8499076549627376E-7</v>
      </c>
      <c r="H4" s="9">
        <v>3.643972963544278E-6</v>
      </c>
      <c r="I4" s="9">
        <v>2.3370306396387405E-6</v>
      </c>
      <c r="J4" s="9">
        <v>1.0906699828172343E-6</v>
      </c>
      <c r="K4" s="9">
        <v>5.5125701144104427E-7</v>
      </c>
      <c r="L4" s="9">
        <v>3.0510238916127344E-6</v>
      </c>
      <c r="M4" s="9">
        <v>1.3993635943036293E-6</v>
      </c>
      <c r="N4" s="13">
        <v>8.7590660722345563E-5</v>
      </c>
      <c r="O4" s="13">
        <v>5.4377646487217097E-5</v>
      </c>
      <c r="P4" s="9">
        <v>3.3086938790639351E-5</v>
      </c>
      <c r="Q4" s="9">
        <v>1.3953939186937275E-5</v>
      </c>
      <c r="R4" s="9">
        <v>1.5720723161672558E-5</v>
      </c>
      <c r="S4" s="9">
        <v>5.3309619438931632E-6</v>
      </c>
      <c r="AC4" s="12"/>
      <c r="AD4" s="12"/>
      <c r="AE4" s="12"/>
      <c r="AF4" s="12"/>
      <c r="AG4" s="12"/>
      <c r="AH4" s="12"/>
    </row>
    <row r="5" spans="1:34" ht="15" x14ac:dyDescent="0.25">
      <c r="A5" s="9" t="s">
        <v>31</v>
      </c>
      <c r="B5" s="9">
        <v>1.1336138156752226E-6</v>
      </c>
      <c r="C5" s="9">
        <v>6.7623800001289213E-7</v>
      </c>
      <c r="D5" s="9">
        <v>1.540138009402279E-6</v>
      </c>
      <c r="E5" s="9">
        <v>6.8395918032852298E-7</v>
      </c>
      <c r="F5" s="9">
        <v>1.3315236838897246E-6</v>
      </c>
      <c r="G5" s="9">
        <v>5.0765200183852776E-7</v>
      </c>
      <c r="H5" s="9">
        <v>7.2483788563234972E-7</v>
      </c>
      <c r="I5" s="9">
        <v>2.9467283311195783E-7</v>
      </c>
      <c r="J5" s="9">
        <v>2.0000066666906666E-6</v>
      </c>
      <c r="K5" s="9">
        <v>2.0000080000333334E-6</v>
      </c>
      <c r="L5" s="9">
        <v>7.0912307976622872E-6</v>
      </c>
      <c r="M5" s="9">
        <v>4.3165242319191337E-6</v>
      </c>
      <c r="N5" s="13">
        <v>9.8828535788871342E-5</v>
      </c>
      <c r="O5" s="13">
        <v>2.7078665857956277E-5</v>
      </c>
      <c r="P5" s="9">
        <v>5.6094701885892453E-5</v>
      </c>
      <c r="Q5" s="9">
        <v>3.113996069244606E-5</v>
      </c>
      <c r="R5" s="9">
        <v>2.2271132715004399E-5</v>
      </c>
      <c r="S5" s="9">
        <v>1.2569575085976069E-5</v>
      </c>
      <c r="AC5" s="12"/>
      <c r="AD5" s="14"/>
      <c r="AE5" s="12"/>
      <c r="AF5" s="12"/>
      <c r="AG5" s="12"/>
      <c r="AH5" s="12"/>
    </row>
    <row r="6" spans="1:34" ht="15" x14ac:dyDescent="0.25">
      <c r="A6" s="9" t="s">
        <v>32</v>
      </c>
      <c r="B6" s="12">
        <v>6.3995777272106019E-6</v>
      </c>
      <c r="C6" s="9">
        <v>1.6425454856775104E-6</v>
      </c>
      <c r="D6" s="9">
        <v>4.4568531843979056E-6</v>
      </c>
      <c r="E6" s="9">
        <v>8.2807115228411626E-7</v>
      </c>
      <c r="F6" s="9">
        <v>1.0622728195318695E-6</v>
      </c>
      <c r="G6" s="9">
        <v>9.7121594155043592E-7</v>
      </c>
      <c r="H6" s="9">
        <v>2.8659485598783279E-6</v>
      </c>
      <c r="I6" s="9">
        <v>6.0431023516682223E-7</v>
      </c>
      <c r="J6" s="9">
        <v>6.4486750804863147E-6</v>
      </c>
      <c r="K6" s="9">
        <v>4.232322634986468E-6</v>
      </c>
      <c r="L6" s="9">
        <v>2.6428652398234324E-6</v>
      </c>
      <c r="M6" s="9">
        <v>1.2916600521675954E-6</v>
      </c>
      <c r="N6" s="13">
        <v>9.9789412890133951E-5</v>
      </c>
      <c r="O6" s="13">
        <v>3.7553226564688036E-5</v>
      </c>
      <c r="P6" s="9">
        <v>4.2588575697511187E-5</v>
      </c>
      <c r="Q6" s="9">
        <v>2.0289300815628963E-5</v>
      </c>
      <c r="R6" s="9">
        <v>2.1933954945546109E-5</v>
      </c>
      <c r="S6" s="9">
        <v>8.8609822299895718E-6</v>
      </c>
      <c r="AC6" s="12"/>
      <c r="AD6" s="14"/>
      <c r="AE6" s="12"/>
      <c r="AF6" s="12"/>
      <c r="AG6" s="12"/>
      <c r="AH6" s="12"/>
    </row>
    <row r="7" spans="1:34" ht="15" x14ac:dyDescent="0.25"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C7" s="12"/>
      <c r="AD7" s="14"/>
      <c r="AE7" s="12"/>
      <c r="AF7" s="12"/>
      <c r="AG7" s="12"/>
      <c r="AH7" s="12"/>
    </row>
    <row r="8" spans="1:34" ht="15" x14ac:dyDescent="0.25">
      <c r="A8" s="9" t="s">
        <v>105</v>
      </c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C8" s="12"/>
      <c r="AD8" s="14"/>
      <c r="AE8" s="12"/>
      <c r="AF8" s="12"/>
      <c r="AG8" s="12"/>
      <c r="AH8" s="12"/>
    </row>
    <row r="9" spans="1:34" x14ac:dyDescent="0.3">
      <c r="A9" s="11" t="s">
        <v>0</v>
      </c>
      <c r="B9" s="41">
        <f>_xlfn.T.TEST(N4:N6,H4:H6,2,2)</f>
        <v>2.0533600405514238E-5</v>
      </c>
      <c r="C9" s="15" t="s">
        <v>2</v>
      </c>
      <c r="D9" s="41">
        <f>_xlfn.T.TEST(P4:P6,B4:B6,2,2)</f>
        <v>5.0088397601855839E-3</v>
      </c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C9" s="12"/>
      <c r="AD9" s="14"/>
      <c r="AE9" s="12"/>
      <c r="AF9" s="12"/>
      <c r="AG9" s="12"/>
      <c r="AH9" s="12"/>
    </row>
    <row r="10" spans="1:34" x14ac:dyDescent="0.3">
      <c r="A10" s="11" t="s">
        <v>1</v>
      </c>
      <c r="B10" s="41"/>
      <c r="C10" s="16" t="s">
        <v>5</v>
      </c>
      <c r="D10" s="41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C10" s="12"/>
      <c r="AD10" s="14"/>
      <c r="AE10" s="12"/>
      <c r="AF10" s="12"/>
      <c r="AG10" s="12"/>
      <c r="AH10" s="12"/>
    </row>
    <row r="11" spans="1:34" x14ac:dyDescent="0.3">
      <c r="A11" s="11" t="s">
        <v>0</v>
      </c>
      <c r="B11" s="41">
        <f>_xlfn.T.TEST(N4:N6,J4:J6,2,2)</f>
        <v>2.6718801426488314E-5</v>
      </c>
      <c r="C11" s="15" t="s">
        <v>2</v>
      </c>
      <c r="D11" s="41">
        <f>_xlfn.T.TEST(P4:P6,F4:F6,2,2)</f>
        <v>2.9993150640795583E-3</v>
      </c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B11" s="12"/>
      <c r="AC11" s="14"/>
      <c r="AD11" s="12"/>
      <c r="AE11" s="12"/>
      <c r="AF11" s="12"/>
      <c r="AG11" s="12"/>
      <c r="AH11" s="12"/>
    </row>
    <row r="12" spans="1:34" x14ac:dyDescent="0.3">
      <c r="A12" s="11" t="s">
        <v>3</v>
      </c>
      <c r="B12" s="41"/>
      <c r="C12" s="16" t="s">
        <v>6</v>
      </c>
      <c r="D12" s="41"/>
      <c r="F12" s="12"/>
      <c r="G12" s="12"/>
      <c r="H12" s="12"/>
      <c r="I12" s="12"/>
      <c r="J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B12" s="12"/>
      <c r="AC12" s="14"/>
      <c r="AD12" s="12"/>
      <c r="AE12" s="12"/>
      <c r="AF12" s="12"/>
      <c r="AG12" s="12"/>
      <c r="AH12" s="12"/>
    </row>
    <row r="13" spans="1:34" x14ac:dyDescent="0.3">
      <c r="A13" s="11" t="s">
        <v>0</v>
      </c>
      <c r="B13" s="41">
        <f>_xlfn.T.TEST(L4:L6,N4:N6,2,2)</f>
        <v>2.581487728224182E-5</v>
      </c>
      <c r="C13" s="15" t="s">
        <v>2</v>
      </c>
      <c r="D13" s="41">
        <f>_xlfn.T.TEST(P4:P6,D4:D6,2,2)</f>
        <v>3.8069152948341039E-3</v>
      </c>
      <c r="F13" s="12"/>
      <c r="G13" s="12"/>
      <c r="H13" s="12"/>
      <c r="I13" s="12"/>
      <c r="J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B13" s="12"/>
      <c r="AC13" s="14"/>
      <c r="AD13" s="12"/>
      <c r="AE13" s="12"/>
      <c r="AF13" s="12"/>
      <c r="AG13" s="12"/>
      <c r="AH13" s="12"/>
    </row>
    <row r="14" spans="1:34" x14ac:dyDescent="0.3">
      <c r="A14" s="11" t="s">
        <v>4</v>
      </c>
      <c r="B14" s="41"/>
      <c r="C14" s="16" t="s">
        <v>7</v>
      </c>
      <c r="D14" s="41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B14" s="12"/>
      <c r="AC14" s="14"/>
      <c r="AD14" s="12"/>
      <c r="AE14" s="12"/>
      <c r="AF14" s="12"/>
      <c r="AG14" s="12"/>
      <c r="AH14" s="12"/>
    </row>
    <row r="15" spans="1:34" x14ac:dyDescent="0.3">
      <c r="A15" s="11" t="s">
        <v>0</v>
      </c>
      <c r="B15" s="41">
        <f>_xlfn.T.TEST(N4:N6,B4:B6,2,2)</f>
        <v>3.250927436524249E-5</v>
      </c>
      <c r="C15" s="17" t="s">
        <v>55</v>
      </c>
      <c r="D15" s="41">
        <f>_xlfn.T.TEST(R4:R6,H4:H6,2,2)</f>
        <v>1.583144101484527E-3</v>
      </c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B15" s="12"/>
      <c r="AC15" s="14"/>
      <c r="AD15" s="12"/>
      <c r="AE15" s="12"/>
      <c r="AF15" s="12"/>
      <c r="AG15" s="12"/>
      <c r="AH15" s="12"/>
    </row>
    <row r="16" spans="1:34" x14ac:dyDescent="0.3">
      <c r="A16" s="10" t="s">
        <v>5</v>
      </c>
      <c r="B16" s="41"/>
      <c r="C16" s="17" t="s">
        <v>102</v>
      </c>
      <c r="D16" s="41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B16" s="12"/>
      <c r="AC16" s="14"/>
      <c r="AD16" s="12"/>
      <c r="AE16" s="12"/>
      <c r="AF16" s="12"/>
      <c r="AG16" s="12"/>
      <c r="AH16" s="12"/>
    </row>
    <row r="17" spans="1:34" x14ac:dyDescent="0.3">
      <c r="A17" s="11" t="s">
        <v>0</v>
      </c>
      <c r="B17" s="41">
        <f>_xlfn.T.TEST(N4:N6,F4:F6,2,2)</f>
        <v>1.7687158046509364E-5</v>
      </c>
      <c r="C17" s="17" t="s">
        <v>55</v>
      </c>
      <c r="D17" s="41">
        <f>_xlfn.T.TEST(R4:R6,J4:J6,2,2)</f>
        <v>3.3872471324334686E-3</v>
      </c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C17" s="14"/>
      <c r="AD17" s="12"/>
      <c r="AE17" s="12"/>
      <c r="AF17" s="12"/>
      <c r="AG17" s="12"/>
      <c r="AH17" s="12"/>
    </row>
    <row r="18" spans="1:34" x14ac:dyDescent="0.3">
      <c r="A18" s="10" t="s">
        <v>6</v>
      </c>
      <c r="B18" s="41"/>
      <c r="C18" s="17" t="s">
        <v>103</v>
      </c>
      <c r="D18" s="41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C18" s="14"/>
      <c r="AD18" s="12"/>
      <c r="AE18" s="12"/>
      <c r="AF18" s="12"/>
      <c r="AG18" s="12"/>
      <c r="AH18" s="12"/>
    </row>
    <row r="19" spans="1:34" x14ac:dyDescent="0.3">
      <c r="A19" s="11" t="s">
        <v>0</v>
      </c>
      <c r="B19" s="41">
        <f>_xlfn.T.TEST(N4:N6,D4:D6,2,2)</f>
        <v>2.1426645176399885E-5</v>
      </c>
      <c r="C19" s="17" t="s">
        <v>55</v>
      </c>
      <c r="D19" s="41">
        <f>_xlfn.T.TEST(R4:R6,M4:M6,2,2)</f>
        <v>1.682197313218631E-3</v>
      </c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C19" s="14"/>
      <c r="AD19" s="12"/>
      <c r="AE19" s="12"/>
      <c r="AF19" s="12"/>
      <c r="AG19" s="12"/>
      <c r="AH19" s="12"/>
    </row>
    <row r="20" spans="1:34" x14ac:dyDescent="0.3">
      <c r="A20" s="10" t="s">
        <v>7</v>
      </c>
      <c r="B20" s="41"/>
      <c r="C20" s="17" t="s">
        <v>104</v>
      </c>
      <c r="D20" s="41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C20" s="14"/>
      <c r="AD20" s="12"/>
      <c r="AE20" s="12"/>
      <c r="AF20" s="12"/>
      <c r="AG20" s="12"/>
      <c r="AH20" s="12"/>
    </row>
    <row r="21" spans="1:34" x14ac:dyDescent="0.3">
      <c r="A21" s="11" t="s">
        <v>1</v>
      </c>
      <c r="B21" s="41">
        <f>_xlfn.T.TEST(P4:P6,H4:H6,2,2)</f>
        <v>3.5115361686465347E-3</v>
      </c>
      <c r="C21" s="17" t="s">
        <v>55</v>
      </c>
      <c r="D21" s="41">
        <f>_xlfn.T.TEST(R4:R6,B4:B6,2,2)</f>
        <v>6.6288764467792548E-3</v>
      </c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C21" s="14"/>
      <c r="AD21" s="12"/>
      <c r="AE21" s="12"/>
      <c r="AF21" s="12"/>
      <c r="AG21" s="12"/>
      <c r="AH21" s="12"/>
    </row>
    <row r="22" spans="1:34" x14ac:dyDescent="0.3">
      <c r="A22" s="11" t="s">
        <v>2</v>
      </c>
      <c r="B22" s="41"/>
      <c r="C22" s="17" t="s">
        <v>5</v>
      </c>
      <c r="D22" s="41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C22" s="14"/>
      <c r="AD22" s="12"/>
      <c r="AE22" s="12"/>
      <c r="AF22" s="12"/>
      <c r="AG22" s="12"/>
      <c r="AH22" s="12"/>
    </row>
    <row r="23" spans="1:34" x14ac:dyDescent="0.3">
      <c r="A23" s="11" t="s">
        <v>2</v>
      </c>
      <c r="B23" s="41">
        <f>_xlfn.T.TEST(P4:P6,J4:J6,2,2)</f>
        <v>4.0673819621546174E-3</v>
      </c>
      <c r="C23" s="17" t="s">
        <v>55</v>
      </c>
      <c r="D23" s="41">
        <f>_xlfn.T.TEST(R4:R6,F4:F6,2,2)</f>
        <v>8.9299669304178982E-4</v>
      </c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C23" s="14"/>
      <c r="AD23" s="12"/>
      <c r="AE23" s="12"/>
      <c r="AF23" s="12"/>
      <c r="AG23" s="12"/>
      <c r="AH23" s="12"/>
    </row>
    <row r="24" spans="1:34" x14ac:dyDescent="0.3">
      <c r="A24" s="11" t="s">
        <v>3</v>
      </c>
      <c r="B24" s="41"/>
      <c r="C24" s="17" t="s">
        <v>6</v>
      </c>
      <c r="D24" s="41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C24" s="14"/>
      <c r="AD24" s="12"/>
      <c r="AE24" s="12"/>
      <c r="AF24" s="12"/>
      <c r="AG24" s="12"/>
      <c r="AH24" s="12"/>
    </row>
    <row r="25" spans="1:34" x14ac:dyDescent="0.3">
      <c r="A25" s="11" t="s">
        <v>2</v>
      </c>
      <c r="B25" s="41">
        <f>_xlfn.T.TEST(P4:P6,L4:L6,2,2)</f>
        <v>4.3626290479161648E-3</v>
      </c>
      <c r="C25" s="17" t="s">
        <v>55</v>
      </c>
      <c r="D25" s="41">
        <f>_xlfn.T.TEST(R4:R6,D4:D6,2,2)</f>
        <v>1.9498340070977995E-3</v>
      </c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C25" s="14"/>
      <c r="AD25" s="12"/>
      <c r="AE25" s="12"/>
      <c r="AF25" s="12"/>
      <c r="AG25" s="12"/>
      <c r="AH25" s="12"/>
    </row>
    <row r="26" spans="1:34" x14ac:dyDescent="0.3">
      <c r="A26" s="11" t="s">
        <v>4</v>
      </c>
      <c r="B26" s="41"/>
      <c r="C26" s="17" t="s">
        <v>7</v>
      </c>
      <c r="D26" s="41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C26" s="14"/>
      <c r="AD26" s="12"/>
      <c r="AE26" s="12"/>
      <c r="AF26" s="12"/>
      <c r="AG26" s="12"/>
      <c r="AH26" s="12"/>
    </row>
    <row r="27" spans="1:34" ht="15" x14ac:dyDescent="0.25"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C27" s="14"/>
      <c r="AD27" s="12"/>
      <c r="AE27" s="12"/>
      <c r="AF27" s="12"/>
      <c r="AG27" s="12"/>
      <c r="AH27" s="12"/>
    </row>
    <row r="28" spans="1:34" ht="15" x14ac:dyDescent="0.25"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C28" s="14"/>
      <c r="AD28" s="12"/>
      <c r="AE28" s="12"/>
      <c r="AF28" s="12"/>
      <c r="AG28" s="12"/>
      <c r="AH28" s="12"/>
    </row>
    <row r="29" spans="1:34" ht="15" x14ac:dyDescent="0.25"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C29" s="14"/>
      <c r="AD29" s="12"/>
      <c r="AE29" s="12"/>
      <c r="AF29" s="12"/>
      <c r="AG29" s="12"/>
      <c r="AH29" s="12"/>
    </row>
    <row r="30" spans="1:34" ht="15" x14ac:dyDescent="0.25"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C30" s="14"/>
      <c r="AD30" s="12"/>
      <c r="AE30" s="12"/>
      <c r="AF30" s="12"/>
      <c r="AG30" s="12"/>
      <c r="AH30" s="12"/>
    </row>
    <row r="31" spans="1:34" ht="15" x14ac:dyDescent="0.25"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C31" s="14"/>
      <c r="AD31" s="12"/>
      <c r="AE31" s="12"/>
      <c r="AF31" s="12"/>
      <c r="AG31" s="12"/>
      <c r="AH31" s="12"/>
    </row>
    <row r="32" spans="1:34" ht="15" x14ac:dyDescent="0.25"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C32" s="14"/>
      <c r="AD32" s="12"/>
      <c r="AE32" s="12"/>
      <c r="AF32" s="12"/>
      <c r="AG32" s="12"/>
      <c r="AH32" s="12"/>
    </row>
    <row r="33" spans="2:34" ht="15" x14ac:dyDescent="0.25"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C33" s="14"/>
      <c r="AD33" s="12"/>
      <c r="AE33" s="12"/>
      <c r="AF33" s="12"/>
      <c r="AG33" s="12"/>
      <c r="AH33" s="12"/>
    </row>
    <row r="34" spans="2:34" ht="15" x14ac:dyDescent="0.25"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C34" s="14"/>
      <c r="AD34" s="12"/>
      <c r="AE34" s="12"/>
      <c r="AF34" s="12"/>
      <c r="AG34" s="12"/>
      <c r="AH34" s="12"/>
    </row>
    <row r="35" spans="2:34" ht="15" x14ac:dyDescent="0.25"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C35" s="14"/>
      <c r="AD35" s="12"/>
      <c r="AE35" s="12"/>
      <c r="AF35" s="12"/>
      <c r="AG35" s="12"/>
      <c r="AH35" s="12"/>
    </row>
    <row r="36" spans="2:34" ht="15" x14ac:dyDescent="0.25"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C36" s="14"/>
      <c r="AD36" s="12"/>
      <c r="AE36" s="12"/>
      <c r="AF36" s="12"/>
      <c r="AG36" s="12"/>
      <c r="AH36" s="12"/>
    </row>
    <row r="37" spans="2:34" ht="15" x14ac:dyDescent="0.25"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C37" s="14"/>
      <c r="AD37" s="12"/>
      <c r="AE37" s="12"/>
      <c r="AF37" s="12"/>
      <c r="AG37" s="12"/>
      <c r="AH37" s="12"/>
    </row>
    <row r="38" spans="2:34" ht="15" x14ac:dyDescent="0.25"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C38" s="14"/>
      <c r="AD38" s="12"/>
      <c r="AE38" s="12"/>
      <c r="AF38" s="12"/>
      <c r="AG38" s="12"/>
      <c r="AH38" s="12"/>
    </row>
    <row r="39" spans="2:34" ht="15" x14ac:dyDescent="0.25"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C39" s="14"/>
      <c r="AD39" s="12"/>
      <c r="AE39" s="12"/>
      <c r="AF39" s="12"/>
      <c r="AG39" s="12"/>
      <c r="AH39" s="12"/>
    </row>
    <row r="40" spans="2:34" ht="15" x14ac:dyDescent="0.25"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C40" s="14"/>
      <c r="AD40" s="12"/>
      <c r="AE40" s="12"/>
      <c r="AF40" s="12"/>
      <c r="AG40" s="12"/>
      <c r="AH40" s="12"/>
    </row>
    <row r="41" spans="2:34" ht="15" x14ac:dyDescent="0.25"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C41" s="14"/>
      <c r="AD41" s="12"/>
      <c r="AE41" s="12"/>
      <c r="AF41" s="12"/>
      <c r="AG41" s="12"/>
      <c r="AH41" s="12"/>
    </row>
    <row r="42" spans="2:34" x14ac:dyDescent="0.3"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C42" s="14"/>
      <c r="AD42" s="12"/>
      <c r="AE42" s="12"/>
      <c r="AF42" s="12"/>
      <c r="AG42" s="12"/>
      <c r="AH42" s="12"/>
    </row>
    <row r="43" spans="2:34" x14ac:dyDescent="0.3"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C43" s="14"/>
      <c r="AD43" s="12"/>
      <c r="AE43" s="12"/>
      <c r="AF43" s="12"/>
      <c r="AG43" s="12"/>
      <c r="AH43" s="12"/>
    </row>
    <row r="44" spans="2:34" x14ac:dyDescent="0.3"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AC44" s="12"/>
      <c r="AD44" s="12"/>
      <c r="AE44" s="12"/>
      <c r="AF44" s="12"/>
      <c r="AG44" s="12"/>
      <c r="AH44" s="12"/>
    </row>
    <row r="45" spans="2:34" x14ac:dyDescent="0.3"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AC45" s="14"/>
      <c r="AD45" s="12"/>
      <c r="AE45" s="12"/>
      <c r="AF45" s="12"/>
      <c r="AG45" s="12"/>
      <c r="AH45" s="12"/>
    </row>
    <row r="46" spans="2:34" x14ac:dyDescent="0.3"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AC46" s="14"/>
      <c r="AD46" s="12"/>
      <c r="AE46" s="12"/>
      <c r="AF46" s="12"/>
      <c r="AG46" s="12"/>
      <c r="AH46" s="12"/>
    </row>
    <row r="47" spans="2:34" x14ac:dyDescent="0.3"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AC47" s="14"/>
      <c r="AD47" s="12"/>
      <c r="AE47" s="12"/>
      <c r="AF47" s="12"/>
      <c r="AG47" s="12"/>
      <c r="AH47" s="12"/>
    </row>
    <row r="48" spans="2:34" x14ac:dyDescent="0.3"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AC48" s="14"/>
      <c r="AD48" s="12"/>
      <c r="AE48" s="12"/>
      <c r="AF48" s="12"/>
      <c r="AG48" s="12"/>
      <c r="AH48" s="12"/>
    </row>
    <row r="49" spans="2:34" x14ac:dyDescent="0.3"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AC49" s="14"/>
      <c r="AD49" s="12"/>
      <c r="AE49" s="12"/>
      <c r="AF49" s="12"/>
      <c r="AG49" s="12"/>
      <c r="AH49" s="12"/>
    </row>
    <row r="50" spans="2:34" x14ac:dyDescent="0.3"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AC50" s="14"/>
      <c r="AD50" s="12"/>
      <c r="AE50" s="12"/>
      <c r="AF50" s="12"/>
      <c r="AG50" s="12"/>
      <c r="AH50" s="12"/>
    </row>
    <row r="51" spans="2:34" x14ac:dyDescent="0.3"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AC51" s="14"/>
      <c r="AD51" s="12"/>
      <c r="AE51" s="12"/>
      <c r="AF51" s="12"/>
      <c r="AG51" s="12"/>
      <c r="AH51" s="12"/>
    </row>
    <row r="52" spans="2:34" x14ac:dyDescent="0.3"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AC52" s="14"/>
      <c r="AD52" s="12"/>
      <c r="AE52" s="12"/>
      <c r="AF52" s="12"/>
      <c r="AG52" s="12"/>
      <c r="AH52" s="12"/>
    </row>
    <row r="53" spans="2:34" x14ac:dyDescent="0.3"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AC53" s="14"/>
      <c r="AD53" s="12"/>
      <c r="AE53" s="12"/>
      <c r="AF53" s="12"/>
      <c r="AG53" s="12"/>
      <c r="AH53" s="12"/>
    </row>
    <row r="54" spans="2:34" x14ac:dyDescent="0.3"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AC54" s="14"/>
      <c r="AD54" s="12"/>
      <c r="AE54" s="12"/>
      <c r="AF54" s="12"/>
      <c r="AG54" s="12"/>
      <c r="AH54" s="12"/>
    </row>
    <row r="55" spans="2:34" x14ac:dyDescent="0.3"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AC55" s="14"/>
      <c r="AD55" s="12"/>
      <c r="AE55" s="12"/>
      <c r="AF55" s="12"/>
      <c r="AG55" s="12"/>
      <c r="AH55" s="12"/>
    </row>
    <row r="56" spans="2:34" x14ac:dyDescent="0.3">
      <c r="AC56" s="14"/>
      <c r="AD56" s="12"/>
      <c r="AE56" s="12"/>
      <c r="AF56" s="12"/>
      <c r="AG56" s="12"/>
      <c r="AH56" s="12"/>
    </row>
    <row r="57" spans="2:34" x14ac:dyDescent="0.3">
      <c r="AC57" s="14"/>
      <c r="AD57" s="12"/>
      <c r="AE57" s="12"/>
      <c r="AF57" s="12"/>
      <c r="AG57" s="12"/>
      <c r="AH57" s="12"/>
    </row>
    <row r="58" spans="2:34" x14ac:dyDescent="0.3">
      <c r="AC58" s="14"/>
      <c r="AD58" s="12"/>
      <c r="AE58" s="12"/>
      <c r="AF58" s="12"/>
      <c r="AG58" s="12"/>
      <c r="AH58" s="12"/>
    </row>
    <row r="59" spans="2:34" x14ac:dyDescent="0.3">
      <c r="AC59" s="14"/>
      <c r="AD59" s="12"/>
      <c r="AE59" s="12"/>
      <c r="AF59" s="12"/>
      <c r="AG59" s="12"/>
      <c r="AH59" s="12"/>
    </row>
    <row r="60" spans="2:34" x14ac:dyDescent="0.3">
      <c r="AC60" s="14"/>
      <c r="AD60" s="12"/>
      <c r="AE60" s="12"/>
      <c r="AF60" s="12"/>
      <c r="AG60" s="12"/>
      <c r="AH60" s="12"/>
    </row>
    <row r="61" spans="2:34" x14ac:dyDescent="0.3">
      <c r="AC61" s="14"/>
      <c r="AD61" s="12"/>
      <c r="AE61" s="12"/>
      <c r="AF61" s="12"/>
      <c r="AG61" s="12"/>
      <c r="AH61" s="12"/>
    </row>
    <row r="62" spans="2:34" x14ac:dyDescent="0.3">
      <c r="AC62" s="14"/>
      <c r="AD62" s="12"/>
      <c r="AE62" s="12"/>
      <c r="AF62" s="12"/>
      <c r="AG62" s="12"/>
      <c r="AH62" s="12"/>
    </row>
    <row r="63" spans="2:34" x14ac:dyDescent="0.3">
      <c r="AC63" s="14"/>
      <c r="AD63" s="12"/>
      <c r="AE63" s="12"/>
      <c r="AF63" s="12"/>
      <c r="AG63" s="12"/>
      <c r="AH63" s="12"/>
    </row>
    <row r="64" spans="2:34" x14ac:dyDescent="0.3">
      <c r="AC64" s="14"/>
      <c r="AD64" s="12"/>
      <c r="AE64" s="12"/>
      <c r="AF64" s="12"/>
      <c r="AG64" s="12"/>
      <c r="AH64" s="12"/>
    </row>
    <row r="65" spans="29:34" x14ac:dyDescent="0.3">
      <c r="AC65" s="14"/>
      <c r="AD65" s="12"/>
      <c r="AE65" s="12"/>
      <c r="AF65" s="12"/>
      <c r="AG65" s="12"/>
      <c r="AH65" s="12"/>
    </row>
  </sheetData>
  <mergeCells count="18">
    <mergeCell ref="B21:B22"/>
    <mergeCell ref="B23:B24"/>
    <mergeCell ref="B25:B26"/>
    <mergeCell ref="D19:D20"/>
    <mergeCell ref="D21:D22"/>
    <mergeCell ref="D23:D24"/>
    <mergeCell ref="D25:D26"/>
    <mergeCell ref="B19:B20"/>
    <mergeCell ref="B9:B10"/>
    <mergeCell ref="B11:B12"/>
    <mergeCell ref="B13:B14"/>
    <mergeCell ref="B15:B16"/>
    <mergeCell ref="B17:B18"/>
    <mergeCell ref="D9:D10"/>
    <mergeCell ref="D11:D12"/>
    <mergeCell ref="D13:D14"/>
    <mergeCell ref="D15:D16"/>
    <mergeCell ref="D17:D18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2"/>
  <sheetViews>
    <sheetView topLeftCell="A19" workbookViewId="0">
      <selection activeCell="A10" sqref="A10"/>
    </sheetView>
  </sheetViews>
  <sheetFormatPr defaultColWidth="8.88671875" defaultRowHeight="14.4" x14ac:dyDescent="0.3"/>
  <cols>
    <col min="1" max="1" width="20.33203125" style="9" bestFit="1" customWidth="1"/>
    <col min="2" max="2" width="16.109375" style="9" bestFit="1" customWidth="1"/>
    <col min="3" max="3" width="8.44140625" style="9" bestFit="1" customWidth="1"/>
    <col min="4" max="4" width="24.109375" style="9" bestFit="1" customWidth="1"/>
    <col min="5" max="5" width="8.109375" style="9" bestFit="1" customWidth="1"/>
    <col min="6" max="6" width="16.109375" style="9" bestFit="1" customWidth="1"/>
    <col min="7" max="7" width="11.6640625" style="9" bestFit="1" customWidth="1"/>
    <col min="8" max="8" width="24.109375" style="9" bestFit="1" customWidth="1"/>
    <col min="9" max="9" width="8.109375" style="9" bestFit="1" customWidth="1"/>
    <col min="10" max="10" width="16.109375" style="9" bestFit="1" customWidth="1"/>
    <col min="11" max="11" width="8.44140625" style="9" bestFit="1" customWidth="1"/>
    <col min="12" max="12" width="24.109375" style="9" bestFit="1" customWidth="1"/>
    <col min="13" max="13" width="8.109375" style="9" bestFit="1" customWidth="1"/>
    <col min="14" max="14" width="16.109375" style="9" bestFit="1" customWidth="1"/>
    <col min="15" max="15" width="8.44140625" style="9" bestFit="1" customWidth="1"/>
    <col min="16" max="16" width="24.109375" style="9" bestFit="1" customWidth="1"/>
    <col min="17" max="17" width="8.109375" style="9" bestFit="1" customWidth="1"/>
    <col min="18" max="18" width="16.109375" style="9" bestFit="1" customWidth="1"/>
    <col min="19" max="19" width="11" style="9" bestFit="1" customWidth="1"/>
    <col min="20" max="20" width="24.109375" style="9" bestFit="1" customWidth="1"/>
    <col min="21" max="21" width="12" style="9" bestFit="1" customWidth="1"/>
    <col min="22" max="22" width="16.109375" style="9" bestFit="1" customWidth="1"/>
    <col min="23" max="23" width="10" style="9" bestFit="1" customWidth="1"/>
    <col min="24" max="24" width="24.109375" style="9" bestFit="1" customWidth="1"/>
    <col min="25" max="25" width="12" style="9" bestFit="1" customWidth="1"/>
    <col min="26" max="26" width="11" style="9" bestFit="1" customWidth="1"/>
    <col min="27" max="27" width="9.44140625" style="9" bestFit="1" customWidth="1"/>
    <col min="28" max="16384" width="8.88671875" style="9"/>
  </cols>
  <sheetData>
    <row r="1" spans="1:25" x14ac:dyDescent="0.3">
      <c r="A1" s="9" t="s">
        <v>72</v>
      </c>
      <c r="B1" s="9" t="s">
        <v>73</v>
      </c>
      <c r="C1" s="9" t="s">
        <v>74</v>
      </c>
      <c r="D1" s="9" t="s">
        <v>75</v>
      </c>
      <c r="E1" s="9" t="s">
        <v>78</v>
      </c>
      <c r="F1" s="9" t="s">
        <v>79</v>
      </c>
      <c r="G1" s="9" t="s">
        <v>80</v>
      </c>
    </row>
    <row r="2" spans="1:25" ht="15" x14ac:dyDescent="0.25">
      <c r="A2" s="9" t="s">
        <v>76</v>
      </c>
      <c r="B2" s="9" t="s">
        <v>77</v>
      </c>
      <c r="C2" s="9" t="s">
        <v>77</v>
      </c>
      <c r="D2" s="9" t="s">
        <v>77</v>
      </c>
      <c r="E2" s="9" t="s">
        <v>77</v>
      </c>
      <c r="F2" s="9" t="s">
        <v>77</v>
      </c>
      <c r="G2" s="9" t="s">
        <v>77</v>
      </c>
    </row>
    <row r="3" spans="1:25" ht="15" x14ac:dyDescent="0.25">
      <c r="B3" s="9" t="s">
        <v>8</v>
      </c>
      <c r="C3" s="9" t="s">
        <v>8</v>
      </c>
      <c r="D3" s="9" t="s">
        <v>8</v>
      </c>
      <c r="E3" s="9" t="s">
        <v>8</v>
      </c>
      <c r="F3" s="9" t="s">
        <v>8</v>
      </c>
      <c r="G3" s="9" t="s">
        <v>8</v>
      </c>
    </row>
    <row r="4" spans="1:25" ht="15" x14ac:dyDescent="0.25">
      <c r="A4" s="9" t="s">
        <v>30</v>
      </c>
      <c r="B4" s="19">
        <v>0.12853489324137199</v>
      </c>
      <c r="C4" s="19">
        <v>0.15469712023517015</v>
      </c>
      <c r="D4" s="19">
        <v>8.6001297759586204E-2</v>
      </c>
      <c r="E4" s="19">
        <v>1.8206400619116516</v>
      </c>
      <c r="F4" s="19">
        <v>0.47637634240944687</v>
      </c>
      <c r="G4" s="19">
        <v>2.4196734088628727E-2</v>
      </c>
    </row>
    <row r="5" spans="1:25" ht="15" x14ac:dyDescent="0.25">
      <c r="A5" s="9" t="s">
        <v>31</v>
      </c>
      <c r="B5" s="19">
        <v>0.1514006278297832</v>
      </c>
      <c r="C5" s="19">
        <v>0.15873374067693219</v>
      </c>
      <c r="D5" s="19">
        <v>3.1398965778633783E-2</v>
      </c>
      <c r="E5" s="19">
        <v>2.4363211448463384</v>
      </c>
      <c r="F5" s="19">
        <v>0.52262788697423401</v>
      </c>
      <c r="G5" s="19">
        <v>2.6225932559849986E-2</v>
      </c>
    </row>
    <row r="6" spans="1:25" ht="15" x14ac:dyDescent="0.25">
      <c r="A6" s="9" t="s">
        <v>32</v>
      </c>
      <c r="B6" s="19">
        <v>0.16835060941380173</v>
      </c>
      <c r="C6" s="19">
        <v>9.378850521524304E-2</v>
      </c>
      <c r="D6" s="19">
        <v>8.2512724640892821E-2</v>
      </c>
      <c r="E6" s="19">
        <v>0.80789081366034798</v>
      </c>
      <c r="F6" s="19">
        <v>0.95655057502755969</v>
      </c>
      <c r="G6" s="19">
        <v>2.9831312717856263E-2</v>
      </c>
    </row>
    <row r="8" spans="1:25" ht="15" x14ac:dyDescent="0.25">
      <c r="A8" s="32"/>
    </row>
    <row r="10" spans="1:25" x14ac:dyDescent="0.3">
      <c r="B10" s="9" t="s">
        <v>73</v>
      </c>
      <c r="F10" s="9" t="s">
        <v>74</v>
      </c>
      <c r="J10" s="9" t="s">
        <v>75</v>
      </c>
      <c r="N10" s="9" t="s">
        <v>78</v>
      </c>
      <c r="R10" s="9" t="s">
        <v>79</v>
      </c>
      <c r="V10" s="9" t="s">
        <v>80</v>
      </c>
    </row>
    <row r="11" spans="1:25" ht="15" x14ac:dyDescent="0.25">
      <c r="B11" s="9" t="s">
        <v>159</v>
      </c>
      <c r="C11" s="9" t="s">
        <v>87</v>
      </c>
      <c r="D11" s="9" t="s">
        <v>81</v>
      </c>
      <c r="F11" s="9" t="s">
        <v>159</v>
      </c>
      <c r="G11" s="9" t="s">
        <v>87</v>
      </c>
      <c r="H11" s="9" t="s">
        <v>81</v>
      </c>
      <c r="J11" s="9" t="s">
        <v>159</v>
      </c>
      <c r="K11" s="9" t="s">
        <v>87</v>
      </c>
      <c r="L11" s="9" t="s">
        <v>81</v>
      </c>
      <c r="N11" s="9" t="s">
        <v>159</v>
      </c>
      <c r="O11" s="9" t="s">
        <v>87</v>
      </c>
      <c r="P11" s="9" t="s">
        <v>81</v>
      </c>
      <c r="R11" s="9" t="s">
        <v>159</v>
      </c>
      <c r="S11" s="9" t="s">
        <v>87</v>
      </c>
      <c r="T11" s="9" t="s">
        <v>81</v>
      </c>
      <c r="V11" s="9" t="s">
        <v>159</v>
      </c>
      <c r="W11" s="9" t="s">
        <v>87</v>
      </c>
      <c r="X11" s="9" t="s">
        <v>81</v>
      </c>
    </row>
    <row r="12" spans="1:25" ht="15" x14ac:dyDescent="0.25">
      <c r="A12" s="9" t="s">
        <v>76</v>
      </c>
      <c r="B12" s="9" t="s">
        <v>86</v>
      </c>
      <c r="C12" s="9" t="s">
        <v>86</v>
      </c>
      <c r="F12" s="9" t="s">
        <v>86</v>
      </c>
      <c r="G12" s="9" t="s">
        <v>86</v>
      </c>
      <c r="J12" s="9" t="s">
        <v>86</v>
      </c>
      <c r="K12" s="9" t="s">
        <v>86</v>
      </c>
      <c r="N12" s="9" t="s">
        <v>86</v>
      </c>
      <c r="O12" s="9" t="s">
        <v>86</v>
      </c>
      <c r="R12" s="9" t="s">
        <v>86</v>
      </c>
      <c r="S12" s="9" t="s">
        <v>86</v>
      </c>
      <c r="V12" s="9" t="s">
        <v>86</v>
      </c>
      <c r="W12" s="9" t="s">
        <v>86</v>
      </c>
    </row>
    <row r="13" spans="1:25" ht="15" x14ac:dyDescent="0.25">
      <c r="B13" s="9" t="s">
        <v>8</v>
      </c>
      <c r="C13" s="9" t="s">
        <v>8</v>
      </c>
      <c r="D13" s="9" t="s">
        <v>8</v>
      </c>
      <c r="E13" s="9" t="s">
        <v>9</v>
      </c>
      <c r="F13" s="9" t="s">
        <v>8</v>
      </c>
      <c r="G13" s="9" t="s">
        <v>8</v>
      </c>
      <c r="H13" s="9" t="s">
        <v>8</v>
      </c>
      <c r="I13" s="9" t="s">
        <v>9</v>
      </c>
      <c r="J13" s="9" t="s">
        <v>8</v>
      </c>
      <c r="K13" s="9" t="s">
        <v>8</v>
      </c>
      <c r="L13" s="9" t="s">
        <v>8</v>
      </c>
      <c r="M13" s="9" t="s">
        <v>9</v>
      </c>
      <c r="N13" s="9" t="s">
        <v>8</v>
      </c>
      <c r="O13" s="9" t="s">
        <v>8</v>
      </c>
      <c r="P13" s="9" t="s">
        <v>8</v>
      </c>
      <c r="Q13" s="9" t="s">
        <v>9</v>
      </c>
      <c r="R13" s="9" t="s">
        <v>8</v>
      </c>
      <c r="S13" s="9" t="s">
        <v>8</v>
      </c>
      <c r="T13" s="9" t="s">
        <v>8</v>
      </c>
      <c r="U13" s="9" t="s">
        <v>9</v>
      </c>
      <c r="V13" s="9" t="s">
        <v>8</v>
      </c>
      <c r="W13" s="9" t="s">
        <v>8</v>
      </c>
      <c r="X13" s="9" t="s">
        <v>8</v>
      </c>
      <c r="Y13" s="9" t="s">
        <v>9</v>
      </c>
    </row>
    <row r="14" spans="1:25" ht="15" x14ac:dyDescent="0.25">
      <c r="A14" s="9" t="s">
        <v>30</v>
      </c>
      <c r="B14" s="33">
        <v>500000000</v>
      </c>
      <c r="C14" s="33">
        <v>505000000</v>
      </c>
      <c r="D14" s="33">
        <v>1.2726227053601155E-3</v>
      </c>
      <c r="E14" s="33">
        <v>1.1545659993617276E-4</v>
      </c>
      <c r="F14" s="33">
        <v>580000000</v>
      </c>
      <c r="G14" s="33">
        <v>704999600</v>
      </c>
      <c r="H14" s="33">
        <v>1.2726862502673575E-3</v>
      </c>
      <c r="I14" s="33">
        <v>3.3079174610651331E-4</v>
      </c>
      <c r="J14" s="33">
        <v>165000000</v>
      </c>
      <c r="K14" s="33">
        <v>148000000</v>
      </c>
      <c r="L14" s="33">
        <v>7.0050062055694888E-4</v>
      </c>
      <c r="M14" s="33">
        <v>2.2020591827659976E-4</v>
      </c>
      <c r="N14" s="33">
        <v>25599999.999999996</v>
      </c>
      <c r="O14" s="33">
        <v>42000000</v>
      </c>
      <c r="P14" s="33">
        <v>1.1097234663080541E-2</v>
      </c>
      <c r="Q14" s="33">
        <v>6.4174844160518234E-3</v>
      </c>
      <c r="R14" s="12">
        <v>430000000</v>
      </c>
      <c r="S14" s="12">
        <v>539993200</v>
      </c>
      <c r="T14" s="9">
        <v>3.7934149399670614E-3</v>
      </c>
      <c r="U14" s="34">
        <v>9.5309369087379103E-4</v>
      </c>
      <c r="V14" s="9">
        <v>33000000</v>
      </c>
      <c r="W14" s="9">
        <v>40400000</v>
      </c>
      <c r="X14" s="12">
        <v>1.9764659032790789E-4</v>
      </c>
      <c r="Y14" s="12">
        <v>6.7635604648532193E-6</v>
      </c>
    </row>
    <row r="15" spans="1:25" ht="15" x14ac:dyDescent="0.25">
      <c r="A15" s="9" t="s">
        <v>31</v>
      </c>
      <c r="B15" s="33">
        <v>500000000</v>
      </c>
      <c r="C15" s="33">
        <v>715000000</v>
      </c>
      <c r="D15" s="33">
        <v>1.0587456491593229E-3</v>
      </c>
      <c r="E15" s="33">
        <v>3.0265939160082838E-5</v>
      </c>
      <c r="F15" s="33">
        <v>390000000</v>
      </c>
      <c r="G15" s="33">
        <v>1009998500</v>
      </c>
      <c r="H15" s="33">
        <v>6.1293317627702962E-4</v>
      </c>
      <c r="I15" s="33">
        <v>5.3143179513684207E-4</v>
      </c>
      <c r="J15" s="33">
        <v>197000000</v>
      </c>
      <c r="K15" s="33">
        <v>24199999.999999996</v>
      </c>
      <c r="L15" s="33">
        <v>3.8571318367661804E-5</v>
      </c>
      <c r="M15" s="33">
        <v>5.4548081554157796E-5</v>
      </c>
      <c r="N15" s="33">
        <v>36000000</v>
      </c>
      <c r="O15" s="33">
        <v>97000000</v>
      </c>
      <c r="P15" s="33">
        <v>9.0420166200482661E-3</v>
      </c>
      <c r="Q15" s="33">
        <v>8.6164999245266494E-3</v>
      </c>
      <c r="R15" s="12">
        <v>276000000</v>
      </c>
      <c r="S15" s="12">
        <v>310988400</v>
      </c>
      <c r="T15" s="9">
        <v>4.6382854410289449E-3</v>
      </c>
      <c r="U15" s="9">
        <v>1.5843883962591562E-4</v>
      </c>
      <c r="V15" s="9">
        <v>86000000</v>
      </c>
      <c r="W15" s="9">
        <v>86600000</v>
      </c>
      <c r="X15" s="12">
        <v>2.6044228639111996E-4</v>
      </c>
      <c r="Y15" s="12">
        <v>1.444467754830177E-4</v>
      </c>
    </row>
    <row r="16" spans="1:25" ht="15" x14ac:dyDescent="0.25">
      <c r="A16" s="9" t="s">
        <v>32</v>
      </c>
      <c r="B16" s="33">
        <v>1200000000</v>
      </c>
      <c r="C16" s="33">
        <v>1314999900</v>
      </c>
      <c r="D16" s="33">
        <v>1.5362794422764752E-3</v>
      </c>
      <c r="E16" s="33">
        <v>1.3065219468339189E-4</v>
      </c>
      <c r="F16" s="33">
        <v>1460000000</v>
      </c>
      <c r="G16" s="33">
        <v>1829999500</v>
      </c>
      <c r="H16" s="33">
        <v>7.4825822419216409E-4</v>
      </c>
      <c r="I16" s="33">
        <v>8.1682969277505794E-6</v>
      </c>
      <c r="J16" s="33">
        <v>315000000</v>
      </c>
      <c r="K16" s="33">
        <v>20100000</v>
      </c>
      <c r="L16" s="33">
        <v>5.2650976675617333E-5</v>
      </c>
      <c r="M16" s="33">
        <v>7.4459725286847521E-5</v>
      </c>
      <c r="N16" s="33">
        <v>28899999.999999996</v>
      </c>
      <c r="O16" s="33">
        <v>116000000</v>
      </c>
      <c r="P16" s="33">
        <v>2.0127624581710388E-3</v>
      </c>
      <c r="Q16" s="33">
        <v>1.1458240272336901E-3</v>
      </c>
      <c r="R16" s="12">
        <v>1190000000</v>
      </c>
      <c r="S16" s="12">
        <v>1304957000</v>
      </c>
      <c r="T16" s="9">
        <v>8.7228558817094813E-3</v>
      </c>
      <c r="U16" s="9">
        <v>1.6644220568842272E-3</v>
      </c>
      <c r="V16" s="9">
        <v>179000000</v>
      </c>
      <c r="W16" s="9">
        <v>179250000</v>
      </c>
      <c r="X16" s="12">
        <v>2.9789706981848095E-4</v>
      </c>
      <c r="Y16" s="12">
        <v>1.7167158504386633E-4</v>
      </c>
    </row>
    <row r="19" spans="1:27" ht="16.5" customHeight="1" x14ac:dyDescent="0.25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</row>
    <row r="20" spans="1:27" ht="15" x14ac:dyDescent="0.25">
      <c r="A20" s="12" t="s">
        <v>106</v>
      </c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</row>
    <row r="21" spans="1:27" ht="15" x14ac:dyDescent="0.25">
      <c r="A21" s="9" t="s">
        <v>90</v>
      </c>
      <c r="X21" s="12"/>
      <c r="Y21" s="12"/>
      <c r="Z21" s="12"/>
      <c r="AA21" s="12"/>
    </row>
    <row r="22" spans="1:27" ht="15" x14ac:dyDescent="0.25">
      <c r="A22" s="29">
        <f>_xlfn.T.TEST(B4:B6,C4:C6,2,2)</f>
        <v>0.59845191041209933</v>
      </c>
      <c r="G22" s="12"/>
      <c r="H22" s="12"/>
      <c r="J22" s="12"/>
      <c r="K22" s="12"/>
      <c r="L22" s="12"/>
      <c r="N22" s="12"/>
      <c r="O22" s="12"/>
      <c r="P22" s="12"/>
      <c r="R22" s="12"/>
      <c r="S22" s="12"/>
      <c r="T22" s="12"/>
      <c r="V22" s="12"/>
      <c r="W22" s="12"/>
      <c r="X22" s="12"/>
      <c r="Y22" s="12"/>
      <c r="Z22" s="12"/>
      <c r="AA22" s="12"/>
    </row>
    <row r="23" spans="1:27" ht="15" x14ac:dyDescent="0.25">
      <c r="A23" s="9" t="s">
        <v>91</v>
      </c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</row>
    <row r="24" spans="1:27" ht="15" x14ac:dyDescent="0.25">
      <c r="A24" s="29">
        <f>_xlfn.T.TEST(B4:B6,D4:D6,2,2)</f>
        <v>1.7150264330159478E-2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</row>
    <row r="25" spans="1:27" ht="15" x14ac:dyDescent="0.25">
      <c r="A25" s="9" t="s">
        <v>89</v>
      </c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</row>
    <row r="26" spans="1:27" ht="15" x14ac:dyDescent="0.25">
      <c r="A26" s="29">
        <f>_xlfn.T.TEST(B4:B6,E4:E6,2,2)</f>
        <v>3.1655042830725719E-2</v>
      </c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</row>
    <row r="27" spans="1:27" ht="15" x14ac:dyDescent="0.25">
      <c r="A27" s="9" t="s">
        <v>92</v>
      </c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</row>
    <row r="28" spans="1:27" ht="15" x14ac:dyDescent="0.25">
      <c r="A28" s="29">
        <f>_xlfn.T.TEST(B4:B6,F4:F6,2,2)</f>
        <v>3.0617672057426926E-2</v>
      </c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</row>
    <row r="29" spans="1:27" x14ac:dyDescent="0.3">
      <c r="A29" s="9" t="s">
        <v>93</v>
      </c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</row>
    <row r="30" spans="1:27" ht="15" x14ac:dyDescent="0.25">
      <c r="A30" s="30">
        <f>_xlfn.T.TEST(B4:B6,G4:G6,2,2)</f>
        <v>4.6044123046334911E-4</v>
      </c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</row>
    <row r="31" spans="1:27" x14ac:dyDescent="0.3">
      <c r="A31" s="9" t="s">
        <v>88</v>
      </c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</row>
    <row r="32" spans="1:27" ht="15" x14ac:dyDescent="0.25">
      <c r="A32" s="29">
        <f>_xlfn.T.TEST(F4:F6,G4:G6,2,2)</f>
        <v>1.5009971412540041E-2</v>
      </c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</row>
    <row r="33" spans="1:25" ht="15" x14ac:dyDescent="0.25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</row>
    <row r="34" spans="1:25" ht="15" x14ac:dyDescent="0.25">
      <c r="H34" s="34"/>
    </row>
    <row r="35" spans="1:25" ht="15" x14ac:dyDescent="0.25">
      <c r="H35" s="34"/>
    </row>
    <row r="36" spans="1:25" ht="15" x14ac:dyDescent="0.25">
      <c r="H36" s="34"/>
    </row>
    <row r="37" spans="1:25" ht="15" x14ac:dyDescent="0.25">
      <c r="H37" s="34"/>
    </row>
    <row r="38" spans="1:25" ht="15" x14ac:dyDescent="0.25">
      <c r="H38" s="34"/>
    </row>
    <row r="39" spans="1:25" ht="15" x14ac:dyDescent="0.25">
      <c r="H39" s="34"/>
    </row>
    <row r="40" spans="1:25" ht="15" x14ac:dyDescent="0.25">
      <c r="H40" s="34"/>
    </row>
    <row r="41" spans="1:25" ht="15" x14ac:dyDescent="0.25">
      <c r="H41" s="34"/>
    </row>
    <row r="42" spans="1:25" ht="15" x14ac:dyDescent="0.25">
      <c r="H42" s="34"/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24"/>
  <sheetViews>
    <sheetView topLeftCell="B1" workbookViewId="0">
      <selection activeCell="B1" sqref="B1:N5"/>
    </sheetView>
  </sheetViews>
  <sheetFormatPr defaultRowHeight="14.4" x14ac:dyDescent="0.3"/>
  <cols>
    <col min="2" max="2" width="12.33203125" customWidth="1"/>
    <col min="3" max="3" width="19.109375" bestFit="1" customWidth="1"/>
    <col min="4" max="4" width="12" bestFit="1" customWidth="1"/>
    <col min="5" max="5" width="17" bestFit="1" customWidth="1"/>
    <col min="6" max="6" width="12" customWidth="1"/>
    <col min="7" max="7" width="19.109375" bestFit="1" customWidth="1"/>
    <col min="8" max="8" width="12" bestFit="1" customWidth="1"/>
    <col min="9" max="9" width="17" bestFit="1" customWidth="1"/>
    <col min="10" max="10" width="12" bestFit="1" customWidth="1"/>
    <col min="11" max="11" width="17" bestFit="1" customWidth="1"/>
    <col min="12" max="12" width="12" bestFit="1" customWidth="1"/>
    <col min="13" max="13" width="19.109375" bestFit="1" customWidth="1"/>
    <col min="14" max="14" width="12" bestFit="1" customWidth="1"/>
    <col min="30" max="30" width="16.33203125" customWidth="1"/>
  </cols>
  <sheetData>
    <row r="1" spans="2:33" x14ac:dyDescent="0.25">
      <c r="B1" s="9"/>
      <c r="C1" s="10" t="s">
        <v>11</v>
      </c>
      <c r="D1" s="9"/>
      <c r="E1" s="10" t="s">
        <v>12</v>
      </c>
      <c r="F1" s="9"/>
      <c r="G1" s="10" t="s">
        <v>10</v>
      </c>
      <c r="H1" s="9"/>
      <c r="I1" s="10" t="s">
        <v>108</v>
      </c>
      <c r="J1" s="9"/>
      <c r="K1" s="10" t="s">
        <v>109</v>
      </c>
      <c r="L1" s="9"/>
      <c r="M1" s="10" t="s">
        <v>110</v>
      </c>
      <c r="N1" s="9"/>
      <c r="AD1" s="3"/>
      <c r="AE1" s="2"/>
      <c r="AF1" s="2"/>
      <c r="AG1" s="2"/>
    </row>
    <row r="2" spans="2:33" x14ac:dyDescent="0.25">
      <c r="B2" s="9"/>
      <c r="C2" s="9" t="s">
        <v>8</v>
      </c>
      <c r="D2" s="9" t="s">
        <v>9</v>
      </c>
      <c r="E2" s="9" t="s">
        <v>8</v>
      </c>
      <c r="F2" s="9" t="s">
        <v>9</v>
      </c>
      <c r="G2" s="9" t="s">
        <v>8</v>
      </c>
      <c r="H2" s="9" t="s">
        <v>9</v>
      </c>
      <c r="I2" s="9" t="s">
        <v>8</v>
      </c>
      <c r="J2" s="9" t="s">
        <v>9</v>
      </c>
      <c r="K2" s="9" t="s">
        <v>8</v>
      </c>
      <c r="L2" s="9" t="s">
        <v>9</v>
      </c>
      <c r="M2" s="9" t="s">
        <v>8</v>
      </c>
      <c r="N2" s="9" t="s">
        <v>9</v>
      </c>
      <c r="AD2" s="3"/>
      <c r="AE2" s="3"/>
      <c r="AF2" s="3"/>
      <c r="AG2" s="3"/>
    </row>
    <row r="3" spans="2:33" x14ac:dyDescent="0.25">
      <c r="B3" s="9" t="s">
        <v>30</v>
      </c>
      <c r="C3" s="9">
        <v>3.9421546373976713E-7</v>
      </c>
      <c r="D3" s="9">
        <v>1.8499076549627376E-7</v>
      </c>
      <c r="E3" s="9">
        <v>3.8956353019826138E-6</v>
      </c>
      <c r="F3" s="9">
        <v>2.0377597969316469E-6</v>
      </c>
      <c r="G3" s="9">
        <v>7.4725287488048707E-6</v>
      </c>
      <c r="H3" s="9">
        <v>3.7032341840062963E-6</v>
      </c>
      <c r="I3" s="9">
        <v>3.0800421570394049E-7</v>
      </c>
      <c r="J3" s="9">
        <v>3.1973239043382439E-7</v>
      </c>
      <c r="K3" s="9">
        <v>3.2881884708519987E-6</v>
      </c>
      <c r="L3" s="9">
        <v>6.9152623134305982E-7</v>
      </c>
      <c r="M3" s="9">
        <v>1.1111148148271605E-6</v>
      </c>
      <c r="N3" s="9">
        <v>1.9245073123231272E-6</v>
      </c>
      <c r="AD3" s="2"/>
      <c r="AE3" s="3"/>
      <c r="AF3" s="3"/>
      <c r="AG3" s="3"/>
    </row>
    <row r="4" spans="2:33" x14ac:dyDescent="0.25">
      <c r="B4" s="9" t="s">
        <v>31</v>
      </c>
      <c r="C4" s="9">
        <v>1.3315236838897246E-6</v>
      </c>
      <c r="D4" s="9">
        <v>5.0765200183852776E-7</v>
      </c>
      <c r="E4" s="9">
        <v>1.540138009402279E-6</v>
      </c>
      <c r="F4" s="9">
        <v>6.8395918032852298E-7</v>
      </c>
      <c r="G4" s="9">
        <v>1.1336138156752226E-6</v>
      </c>
      <c r="H4" s="9">
        <v>6.7623800001289213E-7</v>
      </c>
      <c r="I4" s="9">
        <v>6.0317527135381178E-7</v>
      </c>
      <c r="J4" s="9">
        <v>6.756770235045117E-7</v>
      </c>
      <c r="K4" s="9">
        <v>3.3538297070378025E-6</v>
      </c>
      <c r="L4" s="9">
        <v>1.5746847317239689E-6</v>
      </c>
      <c r="M4" s="9">
        <v>2.420641387962592E-6</v>
      </c>
      <c r="N4" s="9">
        <v>9.5486239997374615E-7</v>
      </c>
      <c r="AD4" s="2"/>
      <c r="AE4" s="3"/>
      <c r="AF4" s="3"/>
      <c r="AG4" s="3"/>
    </row>
    <row r="5" spans="2:33" x14ac:dyDescent="0.25">
      <c r="B5" s="9" t="s">
        <v>32</v>
      </c>
      <c r="C5" s="9">
        <v>1.0622728195318695E-6</v>
      </c>
      <c r="D5" s="9">
        <v>9.7121594155043592E-7</v>
      </c>
      <c r="E5" s="9">
        <v>4.4568531843979056E-6</v>
      </c>
      <c r="F5" s="9">
        <v>8.2807115228411626E-7</v>
      </c>
      <c r="G5" s="9">
        <v>4.2663851514737349E-6</v>
      </c>
      <c r="H5" s="9">
        <v>3.873049125920875E-6</v>
      </c>
      <c r="I5" s="9">
        <v>2.7380965348646198E-7</v>
      </c>
      <c r="J5" s="9">
        <v>2.8645753406564732E-7</v>
      </c>
      <c r="K5" s="9">
        <v>1.8967457331508282E-6</v>
      </c>
      <c r="L5" s="9">
        <v>1.4289003385258708E-6</v>
      </c>
      <c r="M5" s="9">
        <v>1.6666750000416668E-6</v>
      </c>
      <c r="N5" s="9">
        <v>2.8867657797770279E-6</v>
      </c>
      <c r="AD5" s="2"/>
      <c r="AE5" s="3"/>
      <c r="AF5" s="3"/>
      <c r="AG5" s="3"/>
    </row>
    <row r="6" spans="2:33" x14ac:dyDescent="0.25">
      <c r="AD6" s="2"/>
      <c r="AE6" s="3"/>
      <c r="AF6" s="3"/>
      <c r="AG6" s="3"/>
    </row>
    <row r="7" spans="2:33" x14ac:dyDescent="0.25">
      <c r="AD7" s="2"/>
      <c r="AE7" s="3"/>
      <c r="AF7" s="3"/>
      <c r="AG7" s="3"/>
    </row>
    <row r="8" spans="2:33" x14ac:dyDescent="0.25">
      <c r="AD8" s="2"/>
      <c r="AE8" s="3"/>
      <c r="AF8" s="3"/>
      <c r="AG8" s="3"/>
    </row>
    <row r="9" spans="2:33" x14ac:dyDescent="0.25">
      <c r="AD9" s="2"/>
      <c r="AE9" s="3"/>
      <c r="AF9" s="3"/>
      <c r="AG9" s="3"/>
    </row>
    <row r="10" spans="2:33" x14ac:dyDescent="0.25">
      <c r="AD10" s="2"/>
      <c r="AE10" s="3"/>
      <c r="AF10" s="3"/>
      <c r="AG10" s="3"/>
    </row>
    <row r="11" spans="2:33" x14ac:dyDescent="0.25">
      <c r="AD11" s="2"/>
      <c r="AE11" s="3"/>
      <c r="AF11" s="3"/>
      <c r="AG11" s="3"/>
    </row>
    <row r="12" spans="2:33" x14ac:dyDescent="0.25">
      <c r="AD12" s="2"/>
      <c r="AE12" s="3"/>
      <c r="AF12" s="3"/>
      <c r="AG12" s="3"/>
    </row>
    <row r="13" spans="2:33" x14ac:dyDescent="0.25">
      <c r="AD13" s="2"/>
      <c r="AE13" s="3"/>
      <c r="AF13" s="3"/>
      <c r="AG13" s="3"/>
    </row>
    <row r="14" spans="2:33" x14ac:dyDescent="0.25">
      <c r="AD14" s="2"/>
      <c r="AE14" s="3"/>
      <c r="AF14" s="3"/>
      <c r="AG14" s="3"/>
    </row>
    <row r="15" spans="2:33" x14ac:dyDescent="0.25">
      <c r="AD15" s="2"/>
      <c r="AE15" s="3"/>
      <c r="AF15" s="3"/>
      <c r="AG15" s="3"/>
    </row>
    <row r="16" spans="2:33" x14ac:dyDescent="0.25">
      <c r="AD16" s="2"/>
      <c r="AE16" s="3"/>
      <c r="AF16" s="3"/>
      <c r="AG16" s="3"/>
    </row>
    <row r="17" spans="30:33" x14ac:dyDescent="0.25">
      <c r="AD17" s="2"/>
      <c r="AE17" s="3"/>
      <c r="AF17" s="3"/>
      <c r="AG17" s="3"/>
    </row>
    <row r="18" spans="30:33" x14ac:dyDescent="0.25">
      <c r="AD18" s="2"/>
      <c r="AE18" s="3"/>
      <c r="AF18" s="3"/>
      <c r="AG18" s="3"/>
    </row>
    <row r="19" spans="30:33" x14ac:dyDescent="0.25">
      <c r="AD19" s="2"/>
      <c r="AE19" s="3"/>
      <c r="AF19" s="3"/>
      <c r="AG19" s="3"/>
    </row>
    <row r="20" spans="30:33" x14ac:dyDescent="0.25">
      <c r="AD20" s="2"/>
      <c r="AE20" s="3"/>
      <c r="AF20" s="3"/>
      <c r="AG20" s="3"/>
    </row>
    <row r="21" spans="30:33" x14ac:dyDescent="0.25">
      <c r="AD21" s="2"/>
      <c r="AE21" s="3"/>
      <c r="AF21" s="3"/>
      <c r="AG21" s="3"/>
    </row>
    <row r="22" spans="30:33" ht="15" x14ac:dyDescent="0.25">
      <c r="AD22" s="2"/>
      <c r="AE22" s="3"/>
      <c r="AF22" s="3"/>
      <c r="AG22" s="3"/>
    </row>
    <row r="23" spans="30:33" ht="15" x14ac:dyDescent="0.25">
      <c r="AD23" s="2"/>
      <c r="AE23" s="3"/>
      <c r="AF23" s="3"/>
      <c r="AG23" s="3"/>
    </row>
    <row r="24" spans="30:33" ht="15" x14ac:dyDescent="0.25">
      <c r="AD24" s="3"/>
      <c r="AE24" s="3"/>
      <c r="AF24" s="3"/>
      <c r="AG24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8"/>
  <sheetViews>
    <sheetView zoomScale="80" zoomScaleNormal="80" workbookViewId="0">
      <selection activeCell="F7" sqref="F7"/>
    </sheetView>
  </sheetViews>
  <sheetFormatPr defaultColWidth="8.88671875" defaultRowHeight="14.4" x14ac:dyDescent="0.3"/>
  <cols>
    <col min="1" max="1" width="13" style="9" bestFit="1" customWidth="1"/>
    <col min="2" max="2" width="19.109375" style="9" bestFit="1" customWidth="1"/>
    <col min="3" max="3" width="8.109375" style="9" bestFit="1" customWidth="1"/>
    <col min="4" max="4" width="17" style="9" bestFit="1" customWidth="1"/>
    <col min="5" max="5" width="8.109375" style="9" bestFit="1" customWidth="1"/>
    <col min="6" max="6" width="19.109375" style="9" bestFit="1" customWidth="1"/>
    <col min="7" max="7" width="8.109375" style="9" bestFit="1" customWidth="1"/>
    <col min="8" max="8" width="18.109375" style="9" bestFit="1" customWidth="1"/>
    <col min="9" max="9" width="8.109375" style="9" bestFit="1" customWidth="1"/>
    <col min="10" max="10" width="18.109375" style="9" bestFit="1" customWidth="1"/>
    <col min="11" max="11" width="8.109375" style="9" bestFit="1" customWidth="1"/>
    <col min="12" max="12" width="18.109375" style="9" bestFit="1" customWidth="1"/>
    <col min="13" max="13" width="8.109375" style="9" bestFit="1" customWidth="1"/>
    <col min="14" max="14" width="18.109375" style="9" bestFit="1" customWidth="1"/>
    <col min="15" max="15" width="12" style="9" bestFit="1" customWidth="1"/>
    <col min="16" max="16" width="19.109375" style="9" bestFit="1" customWidth="1"/>
    <col min="17" max="17" width="8.109375" style="9" bestFit="1" customWidth="1"/>
    <col min="18" max="18" width="19.109375" style="9" bestFit="1" customWidth="1"/>
    <col min="19" max="19" width="8.109375" style="9" bestFit="1" customWidth="1"/>
    <col min="20" max="26" width="8.88671875" style="9"/>
    <col min="27" max="27" width="10.6640625" style="9" customWidth="1"/>
    <col min="28" max="30" width="8.88671875" style="9"/>
    <col min="31" max="31" width="12" style="9" bestFit="1" customWidth="1"/>
    <col min="32" max="16384" width="8.88671875" style="9"/>
  </cols>
  <sheetData>
    <row r="1" spans="1:35" x14ac:dyDescent="0.25">
      <c r="B1" s="10" t="s">
        <v>11</v>
      </c>
      <c r="D1" s="10" t="s">
        <v>12</v>
      </c>
      <c r="F1" s="10" t="s">
        <v>10</v>
      </c>
      <c r="H1" s="10" t="s">
        <v>111</v>
      </c>
      <c r="J1" s="10" t="s">
        <v>112</v>
      </c>
      <c r="L1" s="10" t="s">
        <v>113</v>
      </c>
      <c r="N1" s="10" t="s">
        <v>116</v>
      </c>
      <c r="P1" s="10" t="s">
        <v>114</v>
      </c>
      <c r="R1" s="10" t="s">
        <v>115</v>
      </c>
    </row>
    <row r="2" spans="1:35" x14ac:dyDescent="0.25">
      <c r="B2" s="9" t="s">
        <v>8</v>
      </c>
      <c r="C2" s="9" t="s">
        <v>9</v>
      </c>
      <c r="D2" s="9" t="s">
        <v>8</v>
      </c>
      <c r="E2" s="9" t="s">
        <v>9</v>
      </c>
      <c r="F2" s="9" t="s">
        <v>8</v>
      </c>
      <c r="G2" s="9" t="s">
        <v>9</v>
      </c>
      <c r="H2" s="9" t="s">
        <v>8</v>
      </c>
      <c r="I2" s="9" t="s">
        <v>9</v>
      </c>
      <c r="J2" s="9" t="s">
        <v>8</v>
      </c>
      <c r="K2" s="9" t="s">
        <v>9</v>
      </c>
      <c r="L2" s="9" t="s">
        <v>8</v>
      </c>
      <c r="M2" s="9" t="s">
        <v>9</v>
      </c>
      <c r="N2" s="12" t="s">
        <v>8</v>
      </c>
      <c r="O2" s="12" t="s">
        <v>9</v>
      </c>
      <c r="P2" s="9" t="s">
        <v>8</v>
      </c>
      <c r="Q2" s="9" t="s">
        <v>9</v>
      </c>
      <c r="R2" s="9" t="s">
        <v>8</v>
      </c>
      <c r="S2" s="9" t="s">
        <v>9</v>
      </c>
      <c r="Z2" s="12"/>
      <c r="AA2" s="12"/>
      <c r="AB2" s="12"/>
      <c r="AC2" s="12"/>
      <c r="AD2" s="12"/>
      <c r="AE2" s="12"/>
      <c r="AF2" s="12"/>
      <c r="AG2" s="12"/>
      <c r="AH2" s="12"/>
      <c r="AI2" s="12"/>
    </row>
    <row r="3" spans="1:35" x14ac:dyDescent="0.25">
      <c r="A3" s="9" t="s">
        <v>30</v>
      </c>
      <c r="B3" s="13">
        <v>3.9421546373976713E-7</v>
      </c>
      <c r="C3" s="13">
        <v>1.8499076549627376E-7</v>
      </c>
      <c r="D3" s="13">
        <v>3.8956353019826138E-6</v>
      </c>
      <c r="E3" s="13">
        <v>2.0377597969316469E-6</v>
      </c>
      <c r="F3" s="13">
        <v>7.4725287488048707E-6</v>
      </c>
      <c r="G3" s="13">
        <v>3.7032341840062963E-6</v>
      </c>
      <c r="H3" s="13">
        <v>2.5174026291098093E-6</v>
      </c>
      <c r="I3" s="13">
        <v>4.0202191148496373E-7</v>
      </c>
      <c r="J3" s="13">
        <v>2.4242487756529417E-6</v>
      </c>
      <c r="K3" s="13">
        <v>8.436049367794453E-7</v>
      </c>
      <c r="L3" s="13">
        <v>6.4655648088626071E-6</v>
      </c>
      <c r="M3" s="13">
        <v>2.9404931835426313E-6</v>
      </c>
      <c r="N3" s="12">
        <v>2.1114593272904939E-5</v>
      </c>
      <c r="O3" s="12">
        <v>9.9094119535841461E-6</v>
      </c>
      <c r="P3" s="13">
        <v>8.1788829315431239E-5</v>
      </c>
      <c r="Q3" s="13">
        <v>2.1989141771539352E-5</v>
      </c>
      <c r="R3" s="13">
        <v>7.6752780409267225E-5</v>
      </c>
      <c r="S3" s="13">
        <v>3.5881626458288995E-5</v>
      </c>
      <c r="T3" s="13"/>
      <c r="Z3" s="12"/>
      <c r="AA3" s="12"/>
      <c r="AB3" s="12"/>
      <c r="AC3" s="12"/>
      <c r="AD3" s="12"/>
      <c r="AE3" s="12"/>
      <c r="AF3" s="12"/>
      <c r="AG3" s="12"/>
      <c r="AH3" s="12"/>
      <c r="AI3" s="12"/>
    </row>
    <row r="4" spans="1:35" x14ac:dyDescent="0.25">
      <c r="A4" s="9" t="s">
        <v>31</v>
      </c>
      <c r="B4" s="13">
        <v>1.3315236838897246E-6</v>
      </c>
      <c r="C4" s="13">
        <v>5.0765200183852776E-7</v>
      </c>
      <c r="D4" s="13">
        <v>1.540138009402279E-6</v>
      </c>
      <c r="E4" s="13">
        <v>6.8395918032852298E-7</v>
      </c>
      <c r="F4" s="13">
        <v>1.1336138156752226E-6</v>
      </c>
      <c r="G4" s="13">
        <v>6.7623800001289213E-7</v>
      </c>
      <c r="H4" s="13">
        <v>6.950189840978182E-6</v>
      </c>
      <c r="I4" s="13">
        <v>4.5264573780793822E-6</v>
      </c>
      <c r="J4" s="13">
        <v>8.517106673899587E-7</v>
      </c>
      <c r="K4" s="13">
        <v>1.1535694016581502E-6</v>
      </c>
      <c r="L4" s="13">
        <v>5.3140368426698861E-6</v>
      </c>
      <c r="M4" s="13">
        <v>3.2771770179641739E-6</v>
      </c>
      <c r="N4" s="12">
        <v>1.9953833060073801E-5</v>
      </c>
      <c r="O4" s="12">
        <v>3.0346804225631705E-6</v>
      </c>
      <c r="P4" s="13">
        <v>1.0933035763184605E-4</v>
      </c>
      <c r="Q4" s="13">
        <v>4.3759473922862724E-5</v>
      </c>
      <c r="R4" s="13">
        <v>3.6600415128263189E-4</v>
      </c>
      <c r="S4" s="13">
        <v>1.6008882485500514E-4</v>
      </c>
      <c r="T4" s="13"/>
      <c r="Z4" s="12"/>
      <c r="AA4" s="12"/>
      <c r="AB4" s="12"/>
      <c r="AC4" s="12"/>
      <c r="AD4" s="12"/>
      <c r="AE4" s="12"/>
      <c r="AF4" s="12"/>
      <c r="AG4" s="12"/>
      <c r="AH4" s="12"/>
      <c r="AI4" s="12"/>
    </row>
    <row r="5" spans="1:35" x14ac:dyDescent="0.25">
      <c r="A5" s="9" t="s">
        <v>32</v>
      </c>
      <c r="B5" s="13">
        <v>1.0622728195318695E-6</v>
      </c>
      <c r="C5" s="13">
        <v>9.7121594155043592E-7</v>
      </c>
      <c r="D5" s="13">
        <v>4.4568531843979056E-6</v>
      </c>
      <c r="E5" s="13">
        <v>8.2807115228411626E-7</v>
      </c>
      <c r="F5" s="13">
        <v>4.2663851514737349E-6</v>
      </c>
      <c r="G5" s="13">
        <v>3.873049125920875E-6</v>
      </c>
      <c r="H5" s="13">
        <v>4.474958220657461E-6</v>
      </c>
      <c r="I5" s="13">
        <v>1.130585705705305E-6</v>
      </c>
      <c r="J5" s="13">
        <v>4.7644889980301577E-6</v>
      </c>
      <c r="K5" s="13">
        <v>1.9794669449857636E-6</v>
      </c>
      <c r="L5" s="13">
        <v>8.2472873022331777E-6</v>
      </c>
      <c r="M5" s="13">
        <v>5.4964479059518499E-6</v>
      </c>
      <c r="N5" s="12">
        <v>2.6973649784310292E-5</v>
      </c>
      <c r="O5" s="12">
        <v>1.7630890498665684E-5</v>
      </c>
      <c r="P5" s="13">
        <v>4.1398576087545776E-5</v>
      </c>
      <c r="Q5" s="13">
        <v>7.442184524305157E-6</v>
      </c>
      <c r="R5" s="13">
        <v>2.9040395675738334E-4</v>
      </c>
      <c r="S5" s="13">
        <v>1.4770246287123997E-4</v>
      </c>
      <c r="T5" s="13"/>
      <c r="Z5" s="12"/>
      <c r="AA5" s="12"/>
      <c r="AB5" s="12"/>
      <c r="AC5" s="12"/>
      <c r="AD5" s="12"/>
      <c r="AE5" s="12"/>
      <c r="AF5" s="12"/>
      <c r="AG5" s="12"/>
      <c r="AH5" s="12"/>
      <c r="AI5" s="12"/>
    </row>
    <row r="6" spans="1:35" x14ac:dyDescent="0.25">
      <c r="N6" s="12"/>
      <c r="O6" s="12"/>
      <c r="Z6" s="12"/>
      <c r="AA6" s="12"/>
      <c r="AB6" s="12"/>
      <c r="AC6" s="12"/>
      <c r="AD6" s="12"/>
      <c r="AE6" s="12"/>
      <c r="AF6" s="12"/>
      <c r="AG6" s="12"/>
      <c r="AH6" s="12"/>
      <c r="AI6" s="12"/>
    </row>
    <row r="7" spans="1:35" x14ac:dyDescent="0.25">
      <c r="Z7" s="12"/>
      <c r="AA7" s="12"/>
      <c r="AB7" s="12"/>
      <c r="AC7" s="12"/>
      <c r="AD7" s="12"/>
      <c r="AE7" s="12"/>
      <c r="AF7" s="12"/>
      <c r="AG7" s="12"/>
      <c r="AH7" s="12"/>
      <c r="AI7" s="12"/>
    </row>
    <row r="8" spans="1:35" x14ac:dyDescent="0.25">
      <c r="Z8" s="12"/>
      <c r="AA8" s="14"/>
      <c r="AB8" s="12"/>
      <c r="AC8" s="12"/>
      <c r="AD8" s="12"/>
      <c r="AE8" s="12"/>
      <c r="AF8" s="12"/>
      <c r="AG8" s="12"/>
      <c r="AH8" s="12"/>
      <c r="AI8" s="12"/>
    </row>
    <row r="9" spans="1:35" x14ac:dyDescent="0.25">
      <c r="M9" s="12"/>
      <c r="N9" s="12"/>
      <c r="O9" s="12"/>
      <c r="P9" s="12"/>
      <c r="Q9" s="12"/>
      <c r="R9" s="12"/>
      <c r="Z9" s="12"/>
      <c r="AA9" s="14"/>
      <c r="AB9" s="12"/>
      <c r="AC9" s="12"/>
      <c r="AD9" s="12"/>
      <c r="AE9" s="12"/>
      <c r="AF9" s="12"/>
      <c r="AG9" s="12"/>
      <c r="AH9" s="12"/>
      <c r="AI9" s="12"/>
    </row>
    <row r="10" spans="1:35" x14ac:dyDescent="0.25">
      <c r="M10" s="12"/>
      <c r="N10" s="12"/>
      <c r="O10" s="12"/>
      <c r="P10" s="12"/>
      <c r="Q10" s="12"/>
      <c r="R10" s="12"/>
      <c r="Z10" s="12"/>
      <c r="AA10" s="14"/>
      <c r="AB10" s="12"/>
      <c r="AC10" s="12"/>
      <c r="AD10" s="12"/>
      <c r="AE10" s="12"/>
      <c r="AF10" s="12"/>
      <c r="AG10" s="12"/>
      <c r="AH10" s="12"/>
      <c r="AI10" s="12"/>
    </row>
    <row r="11" spans="1:35" x14ac:dyDescent="0.25">
      <c r="M11" s="12"/>
      <c r="N11" s="12"/>
      <c r="O11" s="12"/>
      <c r="P11" s="12"/>
      <c r="Q11" s="12"/>
      <c r="R11" s="12"/>
      <c r="Z11" s="12"/>
      <c r="AA11" s="14"/>
      <c r="AB11" s="12"/>
      <c r="AC11" s="12"/>
      <c r="AD11" s="12"/>
      <c r="AE11" s="12"/>
      <c r="AF11" s="12"/>
      <c r="AG11" s="12"/>
      <c r="AH11" s="12"/>
      <c r="AI11" s="12"/>
    </row>
    <row r="12" spans="1:35" x14ac:dyDescent="0.25">
      <c r="M12" s="12"/>
      <c r="N12" s="12"/>
      <c r="O12" s="12"/>
      <c r="P12" s="12"/>
      <c r="Q12" s="12"/>
      <c r="R12" s="12"/>
      <c r="Z12" s="12"/>
      <c r="AA12" s="14"/>
      <c r="AB12" s="12"/>
      <c r="AC12" s="12"/>
      <c r="AD12" s="12"/>
      <c r="AE12" s="12"/>
      <c r="AF12" s="12"/>
      <c r="AG12" s="12"/>
      <c r="AH12" s="12"/>
      <c r="AI12" s="12"/>
    </row>
    <row r="13" spans="1:35" x14ac:dyDescent="0.25">
      <c r="M13" s="12"/>
      <c r="N13" s="12"/>
      <c r="O13" s="12"/>
      <c r="P13" s="12"/>
      <c r="Q13" s="12"/>
      <c r="R13" s="12"/>
      <c r="Z13" s="12"/>
      <c r="AA13" s="14"/>
      <c r="AB13" s="12"/>
      <c r="AC13" s="12"/>
      <c r="AD13" s="12"/>
      <c r="AE13" s="12"/>
      <c r="AF13" s="12"/>
      <c r="AG13" s="12"/>
      <c r="AH13" s="12"/>
      <c r="AI13" s="12"/>
    </row>
    <row r="14" spans="1:35" x14ac:dyDescent="0.25">
      <c r="M14" s="12"/>
      <c r="N14" s="12"/>
      <c r="O14" s="12"/>
      <c r="P14" s="12"/>
      <c r="Q14" s="12"/>
      <c r="R14" s="12"/>
      <c r="Z14" s="12"/>
      <c r="AA14" s="14"/>
      <c r="AB14" s="12"/>
      <c r="AC14" s="12"/>
      <c r="AD14" s="12"/>
      <c r="AE14" s="12"/>
      <c r="AF14" s="12"/>
      <c r="AG14" s="12"/>
      <c r="AH14" s="12"/>
      <c r="AI14" s="12"/>
    </row>
    <row r="15" spans="1:35" x14ac:dyDescent="0.25">
      <c r="M15" s="12"/>
      <c r="N15" s="12"/>
      <c r="O15" s="12"/>
      <c r="P15" s="12"/>
      <c r="Q15" s="12"/>
      <c r="R15" s="12"/>
      <c r="Z15" s="12"/>
      <c r="AA15" s="14"/>
      <c r="AB15" s="12"/>
      <c r="AC15" s="12"/>
      <c r="AD15" s="12"/>
      <c r="AE15" s="12"/>
      <c r="AF15" s="12"/>
      <c r="AG15" s="12"/>
      <c r="AH15" s="12"/>
      <c r="AI15" s="12"/>
    </row>
    <row r="16" spans="1:35" x14ac:dyDescent="0.25">
      <c r="M16" s="12"/>
      <c r="N16" s="12"/>
      <c r="O16" s="12"/>
      <c r="P16" s="12"/>
      <c r="Q16" s="12"/>
      <c r="R16" s="12"/>
      <c r="Z16" s="12"/>
      <c r="AA16" s="14"/>
      <c r="AB16" s="12"/>
      <c r="AC16" s="12"/>
      <c r="AD16" s="12"/>
      <c r="AE16" s="12"/>
      <c r="AF16" s="12"/>
      <c r="AG16" s="12"/>
      <c r="AH16" s="12"/>
      <c r="AI16" s="12"/>
    </row>
    <row r="17" spans="13:35" x14ac:dyDescent="0.25">
      <c r="M17" s="12"/>
      <c r="N17" s="12"/>
      <c r="O17" s="12"/>
      <c r="P17" s="12"/>
      <c r="Q17" s="12"/>
      <c r="R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</row>
    <row r="18" spans="13:35" x14ac:dyDescent="0.25">
      <c r="M18" s="12"/>
      <c r="N18" s="12"/>
      <c r="O18" s="12"/>
      <c r="P18" s="12"/>
      <c r="Q18" s="12"/>
      <c r="R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</row>
    <row r="19" spans="13:35" x14ac:dyDescent="0.25">
      <c r="M19" s="12"/>
      <c r="N19" s="12"/>
      <c r="O19" s="12"/>
      <c r="P19" s="12"/>
      <c r="Q19" s="12"/>
      <c r="R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</row>
    <row r="20" spans="13:35" x14ac:dyDescent="0.25">
      <c r="M20" s="12"/>
      <c r="N20" s="12"/>
      <c r="O20" s="12"/>
      <c r="P20" s="12"/>
      <c r="Q20" s="12"/>
      <c r="R20" s="12"/>
      <c r="Z20" s="12"/>
      <c r="AA20" s="14"/>
      <c r="AB20" s="12"/>
      <c r="AC20" s="12"/>
      <c r="AD20" s="12"/>
      <c r="AE20" s="12"/>
      <c r="AF20" s="12"/>
      <c r="AG20" s="12"/>
      <c r="AH20" s="12"/>
      <c r="AI20" s="12"/>
    </row>
    <row r="21" spans="13:35" x14ac:dyDescent="0.25">
      <c r="M21" s="12"/>
      <c r="N21" s="12"/>
      <c r="O21" s="12"/>
      <c r="P21" s="12"/>
      <c r="Q21" s="12"/>
      <c r="R21" s="12"/>
      <c r="S21" s="14"/>
      <c r="Z21" s="12"/>
      <c r="AA21" s="14"/>
      <c r="AB21" s="12"/>
      <c r="AC21" s="12"/>
      <c r="AD21" s="12"/>
      <c r="AE21" s="12"/>
      <c r="AF21" s="12"/>
      <c r="AG21" s="12"/>
      <c r="AH21" s="12"/>
      <c r="AI21" s="12"/>
    </row>
    <row r="22" spans="13:35" x14ac:dyDescent="0.25">
      <c r="R22" s="12"/>
      <c r="S22" s="14"/>
      <c r="Z22" s="12"/>
      <c r="AA22" s="14"/>
      <c r="AB22" s="12"/>
      <c r="AC22" s="12"/>
      <c r="AD22" s="12"/>
      <c r="AE22" s="12"/>
      <c r="AF22" s="12"/>
      <c r="AG22" s="12"/>
      <c r="AH22" s="12"/>
      <c r="AI22" s="12"/>
    </row>
    <row r="23" spans="13:35" x14ac:dyDescent="0.25">
      <c r="R23" s="12"/>
      <c r="S23" s="14"/>
      <c r="Z23" s="12"/>
      <c r="AA23" s="14"/>
      <c r="AB23" s="12"/>
      <c r="AC23" s="12"/>
      <c r="AD23" s="12"/>
      <c r="AE23" s="12"/>
      <c r="AF23" s="12"/>
      <c r="AG23" s="12"/>
      <c r="AH23" s="12"/>
      <c r="AI23" s="12"/>
    </row>
    <row r="24" spans="13:35" x14ac:dyDescent="0.25">
      <c r="R24" s="12"/>
      <c r="S24" s="14"/>
      <c r="Z24" s="12"/>
      <c r="AA24" s="14"/>
      <c r="AB24" s="12"/>
      <c r="AC24" s="12"/>
      <c r="AD24" s="12"/>
      <c r="AE24" s="12"/>
      <c r="AF24" s="12"/>
      <c r="AG24" s="12"/>
      <c r="AH24" s="12"/>
      <c r="AI24" s="12"/>
    </row>
    <row r="25" spans="13:35" x14ac:dyDescent="0.25">
      <c r="R25" s="12"/>
      <c r="S25" s="14"/>
      <c r="Z25" s="12"/>
      <c r="AA25" s="14"/>
      <c r="AB25" s="12"/>
      <c r="AC25" s="12"/>
      <c r="AD25" s="12"/>
      <c r="AE25" s="12"/>
      <c r="AF25" s="12"/>
      <c r="AG25" s="12"/>
      <c r="AH25" s="12"/>
      <c r="AI25" s="12"/>
    </row>
    <row r="26" spans="13:35" x14ac:dyDescent="0.25">
      <c r="R26" s="12"/>
      <c r="S26" s="14"/>
      <c r="Z26" s="12"/>
      <c r="AA26" s="14"/>
      <c r="AB26" s="12"/>
      <c r="AC26" s="12"/>
      <c r="AD26" s="12"/>
      <c r="AE26" s="12"/>
      <c r="AF26" s="12"/>
      <c r="AG26" s="12"/>
      <c r="AH26" s="12"/>
      <c r="AI26" s="12"/>
    </row>
    <row r="27" spans="13:35" ht="15" x14ac:dyDescent="0.25">
      <c r="R27" s="12"/>
      <c r="S27" s="14"/>
      <c r="Z27" s="12"/>
      <c r="AA27" s="14"/>
      <c r="AB27" s="12"/>
      <c r="AC27" s="12"/>
      <c r="AD27" s="12"/>
      <c r="AE27" s="12"/>
      <c r="AF27" s="12"/>
      <c r="AG27" s="12"/>
      <c r="AH27" s="12"/>
      <c r="AI27" s="12"/>
    </row>
    <row r="28" spans="13:35" ht="15" x14ac:dyDescent="0.25">
      <c r="R28" s="12"/>
      <c r="S28" s="14"/>
      <c r="Z28" s="12"/>
      <c r="AA28" s="14"/>
      <c r="AB28" s="12"/>
      <c r="AC28" s="12"/>
      <c r="AD28" s="12"/>
      <c r="AE28" s="12"/>
      <c r="AF28" s="12"/>
      <c r="AG28" s="12"/>
      <c r="AH28" s="12"/>
      <c r="AI28" s="12"/>
    </row>
    <row r="29" spans="13:35" ht="15" x14ac:dyDescent="0.25">
      <c r="R29" s="12"/>
      <c r="S29" s="14"/>
      <c r="Z29" s="12"/>
      <c r="AA29" s="14"/>
      <c r="AB29" s="12"/>
      <c r="AC29" s="12"/>
      <c r="AD29" s="12"/>
      <c r="AE29" s="12"/>
      <c r="AF29" s="12"/>
      <c r="AG29" s="12"/>
      <c r="AH29" s="12"/>
      <c r="AI29" s="12"/>
    </row>
    <row r="30" spans="13:35" ht="15" x14ac:dyDescent="0.25">
      <c r="R30" s="12"/>
      <c r="S30" s="14"/>
      <c r="Z30" s="12"/>
      <c r="AA30" s="14"/>
      <c r="AB30" s="12"/>
      <c r="AC30" s="12"/>
      <c r="AD30" s="12"/>
      <c r="AE30" s="12"/>
      <c r="AF30" s="12"/>
      <c r="AG30" s="12"/>
      <c r="AH30" s="12"/>
      <c r="AI30" s="12"/>
    </row>
    <row r="31" spans="13:35" ht="15" x14ac:dyDescent="0.25">
      <c r="R31" s="12"/>
      <c r="S31" s="14"/>
      <c r="Z31" s="12"/>
      <c r="AA31" s="14"/>
      <c r="AB31" s="12"/>
      <c r="AC31" s="12"/>
      <c r="AD31" s="12"/>
      <c r="AE31" s="12"/>
      <c r="AF31" s="12"/>
      <c r="AG31" s="12"/>
      <c r="AH31" s="12"/>
      <c r="AI31" s="12"/>
    </row>
    <row r="32" spans="13:35" ht="15" x14ac:dyDescent="0.25">
      <c r="R32" s="12"/>
      <c r="S32" s="14"/>
      <c r="Z32" s="12"/>
      <c r="AA32" s="12"/>
      <c r="AB32" s="12"/>
      <c r="AC32" s="12"/>
      <c r="AD32" s="12"/>
      <c r="AE32" s="12"/>
      <c r="AF32" s="12"/>
      <c r="AG32" s="12"/>
      <c r="AH32" s="12"/>
      <c r="AI32" s="12"/>
    </row>
    <row r="33" spans="14:35" ht="15" x14ac:dyDescent="0.25">
      <c r="N33" s="12"/>
      <c r="O33" s="12"/>
      <c r="P33" s="12"/>
      <c r="Q33" s="12"/>
      <c r="R33" s="12"/>
      <c r="S33" s="12"/>
      <c r="T33" s="12"/>
      <c r="U33" s="12"/>
      <c r="V33" s="12"/>
      <c r="W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</row>
    <row r="34" spans="14:35" ht="15" x14ac:dyDescent="0.25">
      <c r="N34" s="12"/>
      <c r="O34" s="12"/>
      <c r="P34" s="12"/>
      <c r="Q34" s="12"/>
      <c r="R34" s="12"/>
      <c r="S34" s="12"/>
      <c r="T34" s="12"/>
      <c r="U34" s="12"/>
      <c r="V34" s="12"/>
      <c r="W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</row>
    <row r="35" spans="14:35" ht="15" x14ac:dyDescent="0.25">
      <c r="N35" s="12"/>
      <c r="O35" s="14"/>
      <c r="P35" s="12"/>
      <c r="Q35" s="12"/>
      <c r="R35" s="12"/>
      <c r="S35" s="12"/>
      <c r="T35" s="12"/>
      <c r="U35" s="12"/>
      <c r="V35" s="12"/>
      <c r="W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</row>
    <row r="36" spans="14:35" ht="15" x14ac:dyDescent="0.25">
      <c r="N36" s="12"/>
      <c r="O36" s="14"/>
      <c r="P36" s="12"/>
      <c r="Q36" s="12"/>
      <c r="R36" s="12"/>
      <c r="S36" s="12"/>
      <c r="T36" s="12"/>
      <c r="U36" s="12"/>
      <c r="V36" s="12"/>
      <c r="W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</row>
    <row r="37" spans="14:35" ht="15" x14ac:dyDescent="0.25">
      <c r="N37" s="12"/>
      <c r="O37" s="14"/>
      <c r="P37" s="12"/>
      <c r="Q37" s="12"/>
      <c r="R37" s="12"/>
      <c r="S37" s="12"/>
      <c r="T37" s="12"/>
      <c r="U37" s="12"/>
      <c r="V37" s="12"/>
      <c r="W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</row>
    <row r="38" spans="14:35" ht="15" x14ac:dyDescent="0.25">
      <c r="N38" s="12"/>
      <c r="O38" s="12"/>
      <c r="P38" s="12"/>
      <c r="Q38" s="12"/>
      <c r="R38" s="12"/>
      <c r="S38" s="12"/>
      <c r="T38" s="12"/>
      <c r="U38" s="12"/>
      <c r="V38" s="12"/>
      <c r="W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</row>
    <row r="39" spans="14:35" ht="15" x14ac:dyDescent="0.25">
      <c r="N39" s="12"/>
      <c r="O39" s="12"/>
      <c r="P39" s="12"/>
      <c r="Q39" s="12"/>
      <c r="R39" s="12"/>
      <c r="S39" s="12"/>
      <c r="T39" s="12"/>
      <c r="U39" s="12"/>
      <c r="V39" s="12"/>
      <c r="W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</row>
    <row r="40" spans="14:35" ht="15" x14ac:dyDescent="0.25">
      <c r="N40" s="12"/>
      <c r="O40" s="12"/>
      <c r="P40" s="12"/>
      <c r="Q40" s="12"/>
      <c r="R40" s="12"/>
      <c r="S40" s="12"/>
      <c r="T40" s="12"/>
      <c r="U40" s="12"/>
      <c r="V40" s="12"/>
      <c r="W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</row>
    <row r="41" spans="14:35" ht="15" x14ac:dyDescent="0.25">
      <c r="N41" s="12"/>
      <c r="O41" s="12"/>
      <c r="P41" s="12"/>
      <c r="Q41" s="12"/>
      <c r="R41" s="12"/>
      <c r="S41" s="12"/>
      <c r="T41" s="12"/>
      <c r="U41" s="12"/>
      <c r="V41" s="12"/>
      <c r="W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</row>
    <row r="42" spans="14:35" ht="15" x14ac:dyDescent="0.25">
      <c r="N42" s="12"/>
      <c r="O42" s="12"/>
      <c r="P42" s="12"/>
      <c r="Q42" s="12"/>
      <c r="R42" s="12"/>
      <c r="S42" s="12"/>
      <c r="T42" s="12"/>
      <c r="U42" s="12"/>
      <c r="V42" s="12"/>
      <c r="W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</row>
    <row r="43" spans="14:35" ht="15" x14ac:dyDescent="0.25">
      <c r="N43" s="12"/>
      <c r="O43" s="12"/>
      <c r="P43" s="12"/>
      <c r="Q43" s="12"/>
      <c r="R43" s="12"/>
      <c r="S43" s="12"/>
      <c r="T43" s="12"/>
      <c r="U43" s="12"/>
      <c r="V43" s="12"/>
      <c r="W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</row>
    <row r="44" spans="14:35" ht="15" x14ac:dyDescent="0.25">
      <c r="N44" s="12"/>
      <c r="O44" s="12"/>
      <c r="P44" s="12"/>
      <c r="Q44" s="12"/>
      <c r="R44" s="12"/>
      <c r="S44" s="12"/>
      <c r="T44" s="12"/>
      <c r="U44" s="12"/>
      <c r="V44" s="12"/>
      <c r="W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</row>
    <row r="45" spans="14:35" ht="15" x14ac:dyDescent="0.25">
      <c r="N45" s="12"/>
      <c r="O45" s="12"/>
      <c r="P45" s="12"/>
      <c r="Q45" s="12"/>
      <c r="R45" s="12"/>
      <c r="S45" s="12"/>
      <c r="T45" s="12"/>
      <c r="U45" s="12"/>
      <c r="V45" s="12"/>
      <c r="W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</row>
    <row r="46" spans="14:35" ht="15" x14ac:dyDescent="0.25">
      <c r="Z46" s="12"/>
      <c r="AA46" s="12"/>
      <c r="AB46" s="12"/>
      <c r="AC46" s="12"/>
      <c r="AD46" s="12"/>
      <c r="AE46" s="12"/>
      <c r="AF46" s="12"/>
      <c r="AG46" s="12"/>
      <c r="AH46" s="12"/>
      <c r="AI46" s="12"/>
    </row>
    <row r="47" spans="14:35" ht="15" x14ac:dyDescent="0.25">
      <c r="Z47" s="12"/>
      <c r="AA47" s="12"/>
      <c r="AB47" s="12"/>
      <c r="AC47" s="12"/>
      <c r="AD47" s="12"/>
      <c r="AE47" s="12"/>
      <c r="AF47" s="12"/>
      <c r="AG47" s="12"/>
      <c r="AH47" s="12"/>
      <c r="AI47" s="12"/>
    </row>
    <row r="48" spans="14:35" ht="15" x14ac:dyDescent="0.25">
      <c r="Z48" s="12"/>
      <c r="AA48" s="12"/>
      <c r="AB48" s="12"/>
      <c r="AC48" s="12"/>
      <c r="AD48" s="12"/>
      <c r="AE48" s="12"/>
      <c r="AF48" s="12"/>
      <c r="AG48" s="12"/>
      <c r="AH48" s="12"/>
      <c r="AI48" s="1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"/>
  <sheetViews>
    <sheetView workbookViewId="0">
      <selection activeCell="L16" sqref="L16"/>
    </sheetView>
  </sheetViews>
  <sheetFormatPr defaultColWidth="8.88671875" defaultRowHeight="14.4" x14ac:dyDescent="0.3"/>
  <cols>
    <col min="1" max="1" width="12.33203125" style="9" bestFit="1" customWidth="1"/>
    <col min="2" max="2" width="19.109375" style="9" bestFit="1" customWidth="1"/>
    <col min="3" max="3" width="8.109375" style="9" bestFit="1" customWidth="1"/>
    <col min="4" max="4" width="17" style="9" bestFit="1" customWidth="1"/>
    <col min="5" max="5" width="8.109375" style="9" bestFit="1" customWidth="1"/>
    <col min="6" max="6" width="19.109375" style="9" bestFit="1" customWidth="1"/>
    <col min="7" max="7" width="8.109375" style="9" bestFit="1" customWidth="1"/>
    <col min="8" max="8" width="17" style="9" bestFit="1" customWidth="1"/>
    <col min="9" max="9" width="8.109375" style="9" bestFit="1" customWidth="1"/>
    <col min="10" max="10" width="17" style="9" bestFit="1" customWidth="1"/>
    <col min="11" max="11" width="8.109375" style="9" bestFit="1" customWidth="1"/>
    <col min="12" max="12" width="19.109375" style="9" bestFit="1" customWidth="1"/>
    <col min="13" max="13" width="8.109375" style="9" bestFit="1" customWidth="1"/>
    <col min="14" max="18" width="8.88671875" style="9"/>
    <col min="19" max="19" width="9.33203125" style="9" customWidth="1"/>
    <col min="20" max="16384" width="8.88671875" style="9"/>
  </cols>
  <sheetData>
    <row r="1" spans="1:19" x14ac:dyDescent="0.25">
      <c r="B1" s="10" t="s">
        <v>11</v>
      </c>
      <c r="D1" s="9" t="s">
        <v>12</v>
      </c>
      <c r="F1" s="9" t="s">
        <v>10</v>
      </c>
      <c r="H1" s="9" t="s">
        <v>108</v>
      </c>
      <c r="J1" s="9" t="s">
        <v>109</v>
      </c>
      <c r="L1" s="9" t="s">
        <v>110</v>
      </c>
    </row>
    <row r="2" spans="1:19" x14ac:dyDescent="0.25">
      <c r="B2" s="9" t="s">
        <v>8</v>
      </c>
      <c r="C2" s="9" t="s">
        <v>9</v>
      </c>
      <c r="D2" s="9" t="s">
        <v>8</v>
      </c>
      <c r="E2" s="9" t="s">
        <v>9</v>
      </c>
      <c r="F2" s="9" t="s">
        <v>8</v>
      </c>
      <c r="G2" s="9" t="s">
        <v>9</v>
      </c>
      <c r="H2" s="9" t="s">
        <v>8</v>
      </c>
      <c r="I2" s="9" t="s">
        <v>9</v>
      </c>
      <c r="J2" s="9" t="s">
        <v>8</v>
      </c>
      <c r="K2" s="9" t="s">
        <v>9</v>
      </c>
      <c r="L2" s="9" t="s">
        <v>8</v>
      </c>
      <c r="M2" s="9" t="s">
        <v>9</v>
      </c>
      <c r="S2" s="35"/>
    </row>
    <row r="3" spans="1:19" x14ac:dyDescent="0.25">
      <c r="A3" s="9" t="s">
        <v>30</v>
      </c>
      <c r="B3" s="13">
        <v>1.0378213506677821E-6</v>
      </c>
      <c r="C3" s="13">
        <v>8.5130434172128617E-8</v>
      </c>
      <c r="D3" s="13">
        <v>3.8244048927363626E-4</v>
      </c>
      <c r="E3" s="13">
        <v>1.2612676019235037E-4</v>
      </c>
      <c r="F3" s="13">
        <v>3.2335723619209008E-5</v>
      </c>
      <c r="G3" s="13">
        <v>5.1159521584753282E-5</v>
      </c>
      <c r="H3" s="13">
        <v>5.576950912808265E-6</v>
      </c>
      <c r="I3" s="13">
        <v>1.4653726699863326E-6</v>
      </c>
      <c r="J3" s="13">
        <v>1.5386999841500819E-4</v>
      </c>
      <c r="K3" s="13">
        <v>8.5934454889443016E-6</v>
      </c>
      <c r="L3" s="13">
        <v>3.9878941797702313E-6</v>
      </c>
      <c r="M3" s="13">
        <v>1.0581155992303348E-6</v>
      </c>
    </row>
    <row r="4" spans="1:19" x14ac:dyDescent="0.25">
      <c r="A4" s="9" t="s">
        <v>31</v>
      </c>
      <c r="B4" s="13">
        <v>9.0785294444116113E-7</v>
      </c>
      <c r="C4" s="13">
        <v>2.3268792810632061E-7</v>
      </c>
      <c r="D4" s="13">
        <v>3.5823388013926373E-4</v>
      </c>
      <c r="E4" s="13">
        <v>7.0957581708140782E-5</v>
      </c>
      <c r="F4" s="13">
        <v>1.6039899968872903E-4</v>
      </c>
      <c r="G4" s="13">
        <v>2.0454009707111875E-5</v>
      </c>
      <c r="H4" s="13">
        <v>7.5252088735234806E-6</v>
      </c>
      <c r="I4" s="13">
        <v>1.2429570516184973E-6</v>
      </c>
      <c r="J4" s="13">
        <v>1.0115569445554117E-4</v>
      </c>
      <c r="K4" s="13">
        <v>1.9375879238634343E-5</v>
      </c>
      <c r="L4" s="13">
        <v>5.0331867104373917E-7</v>
      </c>
      <c r="M4" s="13">
        <v>2.1600307642497985E-7</v>
      </c>
    </row>
    <row r="5" spans="1:19" x14ac:dyDescent="0.25">
      <c r="A5" s="9" t="s">
        <v>32</v>
      </c>
      <c r="B5" s="13">
        <v>3.5932356714126025E-7</v>
      </c>
      <c r="C5" s="13">
        <v>1.9716378385294791E-8</v>
      </c>
      <c r="D5" s="13">
        <v>4.757120408892966E-4</v>
      </c>
      <c r="E5" s="13">
        <v>1.0028377975947167E-4</v>
      </c>
      <c r="F5" s="13">
        <v>2.4403352393525187E-4</v>
      </c>
      <c r="G5" s="13">
        <v>3.1591382457772778E-5</v>
      </c>
      <c r="H5" s="13">
        <v>1.369943301949509E-5</v>
      </c>
      <c r="I5" s="13">
        <v>4.2593745876505582E-6</v>
      </c>
      <c r="J5" s="13">
        <v>1.1294049343542341E-4</v>
      </c>
      <c r="K5" s="13">
        <v>3.1086204025471932E-5</v>
      </c>
      <c r="L5" s="13">
        <v>2.2825248951934974E-6</v>
      </c>
      <c r="M5" s="13">
        <v>1.0752831062561968E-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1"/>
  <sheetViews>
    <sheetView workbookViewId="0">
      <selection activeCell="H3" sqref="H3"/>
    </sheetView>
  </sheetViews>
  <sheetFormatPr defaultColWidth="8.88671875" defaultRowHeight="14.4" x14ac:dyDescent="0.3"/>
  <cols>
    <col min="1" max="1" width="12.33203125" style="9" bestFit="1" customWidth="1"/>
    <col min="2" max="2" width="19.109375" style="9" bestFit="1" customWidth="1"/>
    <col min="3" max="3" width="8.109375" style="9" bestFit="1" customWidth="1"/>
    <col min="4" max="4" width="17" style="9" bestFit="1" customWidth="1"/>
    <col min="5" max="5" width="8.109375" style="9" bestFit="1" customWidth="1"/>
    <col min="6" max="6" width="19.109375" style="9" bestFit="1" customWidth="1"/>
    <col min="7" max="7" width="8.109375" style="9" bestFit="1" customWidth="1"/>
    <col min="8" max="8" width="18.109375" style="9" bestFit="1" customWidth="1"/>
    <col min="9" max="9" width="8.109375" style="9" bestFit="1" customWidth="1"/>
    <col min="10" max="10" width="18.109375" style="9" bestFit="1" customWidth="1"/>
    <col min="11" max="11" width="8.109375" style="9" bestFit="1" customWidth="1"/>
    <col min="12" max="12" width="18.109375" style="9" bestFit="1" customWidth="1"/>
    <col min="13" max="13" width="8.109375" style="9" bestFit="1" customWidth="1"/>
    <col min="14" max="14" width="18.109375" style="9" bestFit="1" customWidth="1"/>
    <col min="15" max="15" width="8.109375" style="9" bestFit="1" customWidth="1"/>
    <col min="16" max="16" width="19.109375" style="9" bestFit="1" customWidth="1"/>
    <col min="17" max="17" width="8.109375" style="9" bestFit="1" customWidth="1"/>
    <col min="18" max="18" width="19.109375" style="9" bestFit="1" customWidth="1"/>
    <col min="19" max="19" width="8.109375" style="9" bestFit="1" customWidth="1"/>
    <col min="20" max="22" width="8.88671875" style="9"/>
    <col min="23" max="23" width="9.109375" style="9" customWidth="1"/>
    <col min="24" max="16384" width="8.88671875" style="9"/>
  </cols>
  <sheetData>
    <row r="1" spans="1:26" ht="15" x14ac:dyDescent="0.25">
      <c r="B1" s="10" t="s">
        <v>11</v>
      </c>
      <c r="D1" s="9" t="s">
        <v>12</v>
      </c>
      <c r="F1" s="9" t="s">
        <v>10</v>
      </c>
      <c r="H1" s="9" t="s">
        <v>111</v>
      </c>
      <c r="J1" s="9" t="s">
        <v>112</v>
      </c>
      <c r="L1" s="9" t="s">
        <v>113</v>
      </c>
      <c r="N1" s="9" t="s">
        <v>107</v>
      </c>
      <c r="P1" s="9" t="s">
        <v>114</v>
      </c>
      <c r="R1" s="9" t="s">
        <v>115</v>
      </c>
    </row>
    <row r="2" spans="1:26" ht="15" x14ac:dyDescent="0.25">
      <c r="B2" s="9" t="s">
        <v>8</v>
      </c>
      <c r="C2" s="9" t="s">
        <v>9</v>
      </c>
      <c r="D2" s="9" t="s">
        <v>8</v>
      </c>
      <c r="E2" s="9" t="s">
        <v>9</v>
      </c>
      <c r="F2" s="9" t="s">
        <v>8</v>
      </c>
      <c r="G2" s="9" t="s">
        <v>9</v>
      </c>
      <c r="H2" s="9" t="s">
        <v>8</v>
      </c>
      <c r="I2" s="9" t="s">
        <v>9</v>
      </c>
      <c r="J2" s="9" t="s">
        <v>8</v>
      </c>
      <c r="K2" s="9" t="s">
        <v>9</v>
      </c>
      <c r="L2" s="9" t="s">
        <v>8</v>
      </c>
      <c r="M2" s="9" t="s">
        <v>9</v>
      </c>
      <c r="N2" s="9" t="s">
        <v>8</v>
      </c>
      <c r="O2" s="9" t="s">
        <v>9</v>
      </c>
      <c r="P2" s="9" t="s">
        <v>8</v>
      </c>
      <c r="Q2" s="9" t="s">
        <v>9</v>
      </c>
      <c r="R2" s="9" t="s">
        <v>8</v>
      </c>
      <c r="S2" s="9" t="s">
        <v>9</v>
      </c>
    </row>
    <row r="3" spans="1:26" ht="15" x14ac:dyDescent="0.25">
      <c r="A3" s="9" t="s">
        <v>30</v>
      </c>
      <c r="B3" s="13">
        <v>1.0378213506677821E-6</v>
      </c>
      <c r="C3" s="13">
        <v>8.5130434172128617E-8</v>
      </c>
      <c r="D3" s="13">
        <v>3.8244048927363626E-4</v>
      </c>
      <c r="E3" s="13">
        <v>1.2612676019235037E-4</v>
      </c>
      <c r="F3" s="13">
        <v>3.2335723619209008E-5</v>
      </c>
      <c r="G3" s="13">
        <v>5.1159521584753282E-5</v>
      </c>
      <c r="H3" s="13">
        <v>3.1504591878860885E-4</v>
      </c>
      <c r="I3" s="13">
        <v>2.248317754937942E-4</v>
      </c>
      <c r="J3" s="13">
        <v>1.5194707707146638E-5</v>
      </c>
      <c r="K3" s="13">
        <v>5.6276564812216536E-6</v>
      </c>
      <c r="L3" s="13">
        <v>7.2926923697349077E-5</v>
      </c>
      <c r="M3" s="13">
        <v>1.3378972755531692E-5</v>
      </c>
      <c r="N3" s="13">
        <v>2.8740595835840649E-4</v>
      </c>
      <c r="O3" s="13">
        <v>3.325771133992417E-5</v>
      </c>
      <c r="P3" s="13">
        <v>4.5122226586294552E-6</v>
      </c>
      <c r="Q3" s="13">
        <v>1.2610861123052183E-6</v>
      </c>
      <c r="R3" s="13">
        <v>2.991425143434602E-4</v>
      </c>
      <c r="S3" s="13">
        <v>5.6250258584690971E-5</v>
      </c>
    </row>
    <row r="4" spans="1:26" ht="15" x14ac:dyDescent="0.25">
      <c r="A4" s="9" t="s">
        <v>31</v>
      </c>
      <c r="B4" s="13">
        <v>9.0785294444116113E-7</v>
      </c>
      <c r="C4" s="13">
        <v>2.3268792810632061E-7</v>
      </c>
      <c r="D4" s="13">
        <v>3.5823388013926373E-4</v>
      </c>
      <c r="E4" s="13">
        <v>7.0957581708140782E-5</v>
      </c>
      <c r="F4" s="13">
        <v>1.6039899968872903E-4</v>
      </c>
      <c r="G4" s="13">
        <v>2.0454009707111875E-5</v>
      </c>
      <c r="H4" s="13">
        <v>5.3334052645232508E-4</v>
      </c>
      <c r="I4" s="13">
        <v>8.9524777226482682E-5</v>
      </c>
      <c r="J4" s="13">
        <v>2.6386671807230412E-5</v>
      </c>
      <c r="K4" s="13">
        <v>3.5272169165324735E-6</v>
      </c>
      <c r="L4" s="13">
        <v>1.7652910665213006E-4</v>
      </c>
      <c r="M4" s="13">
        <v>6.8791550848136865E-5</v>
      </c>
      <c r="N4" s="13">
        <v>3.973151241457896E-4</v>
      </c>
      <c r="O4" s="13">
        <v>2.8272569951803882E-4</v>
      </c>
      <c r="P4" s="13">
        <v>1.2147378055754798E-5</v>
      </c>
      <c r="Q4" s="13">
        <v>2.2345290996331259E-6</v>
      </c>
      <c r="R4" s="13">
        <v>1.8696723841974522E-4</v>
      </c>
      <c r="S4" s="13">
        <v>2.9653979432826084E-5</v>
      </c>
    </row>
    <row r="5" spans="1:26" ht="15" x14ac:dyDescent="0.25">
      <c r="A5" s="9" t="s">
        <v>32</v>
      </c>
      <c r="B5" s="13">
        <v>3.5932356714126025E-7</v>
      </c>
      <c r="C5" s="13">
        <v>1.9716378385294791E-8</v>
      </c>
      <c r="D5" s="13">
        <v>4.757120408892966E-4</v>
      </c>
      <c r="E5" s="13">
        <v>1.0028377975947167E-4</v>
      </c>
      <c r="F5" s="13">
        <v>2.4403352393525187E-4</v>
      </c>
      <c r="G5" s="13">
        <v>3.1591382457772778E-5</v>
      </c>
      <c r="H5" s="13">
        <v>5.0402752633351919E-4</v>
      </c>
      <c r="I5" s="13">
        <v>1.2667214308444865E-4</v>
      </c>
      <c r="J5" s="13">
        <v>5.1920436157786163E-7</v>
      </c>
      <c r="K5" s="13">
        <v>7.9335682261497283E-8</v>
      </c>
      <c r="L5" s="13">
        <v>1.5120904221780323E-5</v>
      </c>
      <c r="M5" s="13">
        <v>1.2401723727123559E-6</v>
      </c>
      <c r="N5" s="13">
        <v>1.1298043181242848E-3</v>
      </c>
      <c r="O5" s="13">
        <v>1.0248949797799427E-3</v>
      </c>
      <c r="P5" s="13">
        <v>2.3056662607525666E-6</v>
      </c>
      <c r="Q5" s="13">
        <v>5.1260886215482252E-7</v>
      </c>
      <c r="R5" s="13">
        <v>1.0367223633131673E-4</v>
      </c>
      <c r="S5" s="13">
        <v>9.0281117337871046E-6</v>
      </c>
    </row>
    <row r="12" spans="1:26" ht="15" x14ac:dyDescent="0.25">
      <c r="W12" s="12"/>
      <c r="X12" s="12"/>
      <c r="Y12" s="12"/>
      <c r="Z12" s="12"/>
    </row>
    <row r="13" spans="1:26" ht="15" x14ac:dyDescent="0.25">
      <c r="W13" s="12"/>
      <c r="X13" s="12"/>
      <c r="Y13" s="12"/>
      <c r="Z13" s="12"/>
    </row>
    <row r="14" spans="1:26" ht="15" x14ac:dyDescent="0.25">
      <c r="W14" s="14"/>
      <c r="X14" s="12"/>
      <c r="Y14" s="12"/>
      <c r="Z14" s="12"/>
    </row>
    <row r="15" spans="1:26" ht="15" x14ac:dyDescent="0.25">
      <c r="W15" s="14"/>
      <c r="X15" s="12"/>
      <c r="Y15" s="12"/>
      <c r="Z15" s="12"/>
    </row>
    <row r="16" spans="1:26" ht="15" x14ac:dyDescent="0.25">
      <c r="W16" s="14"/>
      <c r="X16" s="12"/>
      <c r="Y16" s="12"/>
      <c r="Z16" s="12"/>
    </row>
    <row r="17" spans="4:26" ht="15" x14ac:dyDescent="0.25">
      <c r="W17" s="14"/>
      <c r="X17" s="12"/>
      <c r="Y17" s="12"/>
      <c r="Z17" s="12"/>
    </row>
    <row r="18" spans="4:26" ht="15" x14ac:dyDescent="0.25">
      <c r="W18" s="14"/>
      <c r="X18" s="12"/>
      <c r="Y18" s="12"/>
      <c r="Z18" s="12"/>
    </row>
    <row r="19" spans="4:26" ht="15" x14ac:dyDescent="0.25">
      <c r="W19" s="14"/>
      <c r="X19" s="12"/>
      <c r="Y19" s="12"/>
      <c r="Z19" s="12"/>
    </row>
    <row r="20" spans="4:26" ht="15" x14ac:dyDescent="0.25">
      <c r="W20" s="14"/>
      <c r="X20" s="12"/>
      <c r="Y20" s="12"/>
      <c r="Z20" s="12"/>
    </row>
    <row r="21" spans="4:26" ht="15" x14ac:dyDescent="0.25">
      <c r="W21" s="14"/>
      <c r="X21" s="12"/>
      <c r="Y21" s="12"/>
      <c r="Z21" s="12"/>
    </row>
    <row r="22" spans="4:26" ht="15" x14ac:dyDescent="0.25">
      <c r="W22" s="14"/>
      <c r="X22" s="12"/>
      <c r="Y22" s="12"/>
      <c r="Z22" s="12"/>
    </row>
    <row r="23" spans="4:26" ht="15" x14ac:dyDescent="0.25">
      <c r="W23" s="14"/>
      <c r="X23" s="12"/>
      <c r="Y23" s="12"/>
      <c r="Z23" s="12"/>
    </row>
    <row r="24" spans="4:26" ht="15" x14ac:dyDescent="0.25">
      <c r="W24" s="14"/>
      <c r="X24" s="12"/>
      <c r="Y24" s="12"/>
      <c r="Z24" s="12"/>
    </row>
    <row r="25" spans="4:26" ht="15" x14ac:dyDescent="0.25">
      <c r="W25" s="14"/>
      <c r="X25" s="12"/>
      <c r="Y25" s="12"/>
      <c r="Z25" s="12"/>
    </row>
    <row r="26" spans="4:26" ht="15" x14ac:dyDescent="0.25">
      <c r="W26" s="14"/>
      <c r="X26" s="12"/>
      <c r="Y26" s="12"/>
      <c r="Z26" s="12"/>
    </row>
    <row r="27" spans="4:26" ht="15" x14ac:dyDescent="0.25">
      <c r="D27" s="12"/>
      <c r="E27" s="12"/>
      <c r="F27" s="12"/>
      <c r="G27" s="12"/>
      <c r="W27" s="14"/>
      <c r="X27" s="12"/>
      <c r="Y27" s="12"/>
      <c r="Z27" s="12"/>
    </row>
    <row r="28" spans="4:26" ht="15" x14ac:dyDescent="0.25">
      <c r="D28" s="12"/>
      <c r="E28" s="12"/>
      <c r="F28" s="12"/>
      <c r="G28" s="12"/>
      <c r="W28" s="14"/>
      <c r="X28" s="12"/>
      <c r="Y28" s="12"/>
      <c r="Z28" s="12"/>
    </row>
    <row r="29" spans="4:26" ht="15" x14ac:dyDescent="0.25">
      <c r="D29" s="12"/>
      <c r="E29" s="12"/>
      <c r="F29" s="12"/>
      <c r="G29" s="12"/>
      <c r="W29" s="14"/>
      <c r="X29" s="12"/>
      <c r="Y29" s="12"/>
      <c r="Z29" s="12"/>
    </row>
    <row r="30" spans="4:26" ht="15" x14ac:dyDescent="0.25">
      <c r="D30" s="12"/>
      <c r="E30" s="12"/>
      <c r="F30" s="12"/>
      <c r="G30" s="12"/>
      <c r="W30" s="14"/>
      <c r="X30" s="12"/>
      <c r="Y30" s="12"/>
      <c r="Z30" s="12"/>
    </row>
    <row r="31" spans="4:26" ht="15" x14ac:dyDescent="0.25">
      <c r="D31" s="12"/>
      <c r="E31" s="12"/>
      <c r="F31" s="12"/>
      <c r="G31" s="12"/>
      <c r="W31" s="14"/>
      <c r="X31" s="12"/>
      <c r="Y31" s="12"/>
      <c r="Z31" s="12"/>
    </row>
    <row r="32" spans="4:26" ht="15" x14ac:dyDescent="0.25">
      <c r="D32" s="12"/>
      <c r="E32" s="12"/>
      <c r="F32" s="12"/>
      <c r="G32" s="12"/>
      <c r="W32" s="14"/>
      <c r="X32" s="12"/>
      <c r="Y32" s="12"/>
      <c r="Z32" s="12"/>
    </row>
    <row r="33" spans="4:26" ht="15" x14ac:dyDescent="0.25">
      <c r="D33" s="12"/>
      <c r="E33" s="12"/>
      <c r="F33" s="12"/>
      <c r="G33" s="12"/>
      <c r="W33" s="14"/>
      <c r="X33" s="12"/>
      <c r="Y33" s="12"/>
      <c r="Z33" s="12"/>
    </row>
    <row r="34" spans="4:26" ht="15" x14ac:dyDescent="0.25">
      <c r="D34" s="12"/>
      <c r="E34" s="12"/>
      <c r="F34" s="12"/>
      <c r="G34" s="12"/>
      <c r="W34" s="14"/>
      <c r="X34" s="12"/>
      <c r="Y34" s="12"/>
      <c r="Z34" s="12"/>
    </row>
    <row r="35" spans="4:26" ht="15" x14ac:dyDescent="0.25">
      <c r="D35" s="12"/>
      <c r="E35" s="12"/>
      <c r="F35" s="12"/>
      <c r="G35" s="12"/>
      <c r="W35" s="14"/>
      <c r="X35" s="12"/>
      <c r="Y35" s="12"/>
      <c r="Z35" s="12"/>
    </row>
    <row r="36" spans="4:26" ht="15" x14ac:dyDescent="0.25">
      <c r="D36" s="12"/>
      <c r="E36" s="12"/>
      <c r="F36" s="12"/>
      <c r="G36" s="12"/>
      <c r="W36" s="14"/>
      <c r="X36" s="12"/>
      <c r="Y36" s="12"/>
      <c r="Z36" s="12"/>
    </row>
    <row r="37" spans="4:26" ht="15" x14ac:dyDescent="0.25">
      <c r="D37" s="12"/>
      <c r="E37" s="12"/>
      <c r="F37" s="12"/>
      <c r="G37" s="12"/>
      <c r="W37" s="14"/>
      <c r="X37" s="12"/>
      <c r="Y37" s="12"/>
      <c r="Z37" s="12"/>
    </row>
    <row r="38" spans="4:26" ht="15" x14ac:dyDescent="0.25">
      <c r="D38" s="12"/>
      <c r="E38" s="12"/>
      <c r="F38" s="12"/>
      <c r="G38" s="12"/>
      <c r="W38" s="14"/>
      <c r="X38" s="12"/>
      <c r="Y38" s="12"/>
      <c r="Z38" s="12"/>
    </row>
    <row r="39" spans="4:26" ht="15" x14ac:dyDescent="0.25">
      <c r="D39" s="12"/>
      <c r="E39" s="12"/>
      <c r="F39" s="12"/>
      <c r="G39" s="12"/>
      <c r="W39" s="14"/>
      <c r="X39" s="12"/>
      <c r="Y39" s="12"/>
      <c r="Z39" s="12"/>
    </row>
    <row r="40" spans="4:26" ht="15" x14ac:dyDescent="0.25">
      <c r="D40" s="12"/>
      <c r="E40" s="12"/>
      <c r="F40" s="12"/>
      <c r="G40" s="12"/>
      <c r="W40" s="14"/>
      <c r="X40" s="12"/>
      <c r="Y40" s="12"/>
      <c r="Z40" s="12"/>
    </row>
    <row r="41" spans="4:26" ht="15" x14ac:dyDescent="0.25">
      <c r="W41" s="14"/>
      <c r="X41" s="12"/>
      <c r="Y41" s="12"/>
      <c r="Z41" s="12"/>
    </row>
    <row r="42" spans="4:26" x14ac:dyDescent="0.3">
      <c r="W42" s="14"/>
      <c r="X42" s="12"/>
      <c r="Y42" s="12"/>
      <c r="Z42" s="12"/>
    </row>
    <row r="43" spans="4:26" x14ac:dyDescent="0.3">
      <c r="W43" s="14"/>
      <c r="X43" s="12"/>
      <c r="Y43" s="12"/>
      <c r="Z43" s="12"/>
    </row>
    <row r="44" spans="4:26" x14ac:dyDescent="0.3">
      <c r="W44" s="14"/>
      <c r="X44" s="12"/>
      <c r="Y44" s="12"/>
      <c r="Z44" s="12"/>
    </row>
    <row r="45" spans="4:26" x14ac:dyDescent="0.3">
      <c r="W45" s="14"/>
      <c r="X45" s="12"/>
      <c r="Y45" s="12"/>
      <c r="Z45" s="12"/>
    </row>
    <row r="46" spans="4:26" x14ac:dyDescent="0.3">
      <c r="W46" s="14"/>
      <c r="X46" s="12"/>
      <c r="Y46" s="12"/>
      <c r="Z46" s="12"/>
    </row>
    <row r="47" spans="4:26" x14ac:dyDescent="0.3">
      <c r="W47" s="14"/>
      <c r="X47" s="12"/>
      <c r="Y47" s="12"/>
      <c r="Z47" s="12"/>
    </row>
    <row r="48" spans="4:26" x14ac:dyDescent="0.3">
      <c r="W48" s="14"/>
      <c r="X48" s="12"/>
      <c r="Y48" s="12"/>
      <c r="Z48" s="12"/>
    </row>
    <row r="49" spans="23:26" x14ac:dyDescent="0.3">
      <c r="W49" s="14"/>
      <c r="X49" s="12"/>
      <c r="Y49" s="12"/>
      <c r="Z49" s="12"/>
    </row>
    <row r="50" spans="23:26" x14ac:dyDescent="0.3">
      <c r="W50" s="12"/>
      <c r="X50" s="12"/>
      <c r="Y50" s="12"/>
      <c r="Z50" s="12"/>
    </row>
    <row r="51" spans="23:26" x14ac:dyDescent="0.3">
      <c r="W51" s="12"/>
      <c r="X51" s="12"/>
      <c r="Y51" s="12"/>
      <c r="Z51" s="1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workbookViewId="0">
      <selection activeCell="A27" sqref="A27"/>
    </sheetView>
  </sheetViews>
  <sheetFormatPr defaultColWidth="8.88671875" defaultRowHeight="14.4" x14ac:dyDescent="0.3"/>
  <cols>
    <col min="1" max="1" width="28.5546875" style="9" customWidth="1"/>
    <col min="2" max="2" width="19.109375" style="9" bestFit="1" customWidth="1"/>
    <col min="3" max="3" width="8.109375" style="9" bestFit="1" customWidth="1"/>
    <col min="4" max="4" width="17" style="9" bestFit="1" customWidth="1"/>
    <col min="5" max="5" width="8.109375" style="9" bestFit="1" customWidth="1"/>
    <col min="6" max="6" width="19.109375" style="9" bestFit="1" customWidth="1"/>
    <col min="7" max="7" width="8.109375" style="9" bestFit="1" customWidth="1"/>
    <col min="8" max="8" width="18.109375" style="9" bestFit="1" customWidth="1"/>
    <col min="9" max="9" width="8.109375" style="9" bestFit="1" customWidth="1"/>
    <col min="10" max="10" width="18.5546875" style="9" bestFit="1" customWidth="1"/>
    <col min="11" max="11" width="8.109375" style="9" bestFit="1" customWidth="1"/>
    <col min="12" max="12" width="18.5546875" style="9" bestFit="1" customWidth="1"/>
    <col min="13" max="13" width="8.109375" style="9" bestFit="1" customWidth="1"/>
    <col min="14" max="14" width="19.109375" style="9" bestFit="1" customWidth="1"/>
    <col min="15" max="15" width="8.109375" style="9" bestFit="1" customWidth="1"/>
    <col min="16" max="16" width="19.109375" style="9" bestFit="1" customWidth="1"/>
    <col min="17" max="17" width="8.109375" style="9" bestFit="1" customWidth="1"/>
    <col min="18" max="18" width="18.109375" style="9" bestFit="1" customWidth="1"/>
    <col min="19" max="19" width="8.109375" style="9" bestFit="1" customWidth="1"/>
    <col min="20" max="16384" width="8.88671875" style="9"/>
  </cols>
  <sheetData>
    <row r="1" spans="1:19" x14ac:dyDescent="0.25">
      <c r="B1" s="10" t="s">
        <v>10</v>
      </c>
      <c r="D1" s="10" t="s">
        <v>12</v>
      </c>
      <c r="F1" s="10" t="s">
        <v>11</v>
      </c>
      <c r="H1" s="11" t="s">
        <v>14</v>
      </c>
      <c r="J1" s="11" t="s">
        <v>17</v>
      </c>
      <c r="L1" s="11" t="s">
        <v>18</v>
      </c>
      <c r="N1" s="10" t="s">
        <v>116</v>
      </c>
      <c r="P1" s="11" t="s">
        <v>16</v>
      </c>
      <c r="R1" s="11" t="s">
        <v>13</v>
      </c>
    </row>
    <row r="2" spans="1:19" x14ac:dyDescent="0.25">
      <c r="B2" s="9" t="s">
        <v>8</v>
      </c>
      <c r="C2" s="9" t="s">
        <v>9</v>
      </c>
      <c r="D2" s="9" t="s">
        <v>8</v>
      </c>
      <c r="E2" s="9" t="s">
        <v>9</v>
      </c>
      <c r="F2" s="9" t="s">
        <v>8</v>
      </c>
      <c r="G2" s="9" t="s">
        <v>9</v>
      </c>
      <c r="H2" s="9" t="s">
        <v>8</v>
      </c>
      <c r="I2" s="9" t="s">
        <v>9</v>
      </c>
      <c r="J2" s="9" t="s">
        <v>8</v>
      </c>
      <c r="K2" s="9" t="s">
        <v>9</v>
      </c>
      <c r="L2" s="9" t="s">
        <v>8</v>
      </c>
      <c r="M2" s="9" t="s">
        <v>9</v>
      </c>
      <c r="N2" s="9" t="s">
        <v>8</v>
      </c>
      <c r="O2" s="9" t="s">
        <v>9</v>
      </c>
      <c r="P2" s="9" t="s">
        <v>8</v>
      </c>
      <c r="Q2" s="9" t="s">
        <v>9</v>
      </c>
      <c r="R2" s="9" t="s">
        <v>8</v>
      </c>
      <c r="S2" s="9" t="s">
        <v>9</v>
      </c>
    </row>
    <row r="3" spans="1:19" x14ac:dyDescent="0.25">
      <c r="A3" s="9" t="s">
        <v>30</v>
      </c>
      <c r="B3" s="13">
        <v>7.4725287488048707E-6</v>
      </c>
      <c r="C3" s="13">
        <v>3.7032341840062963E-6</v>
      </c>
      <c r="D3" s="13">
        <v>3.8956353019826138E-6</v>
      </c>
      <c r="E3" s="13">
        <v>2.0377597969316469E-6</v>
      </c>
      <c r="F3" s="13">
        <v>3.9421546373976713E-7</v>
      </c>
      <c r="G3" s="13">
        <v>1.8499076549627376E-7</v>
      </c>
      <c r="H3" s="13">
        <v>3.643972963544278E-6</v>
      </c>
      <c r="I3" s="13">
        <v>2.3370306396387405E-6</v>
      </c>
      <c r="J3" s="13">
        <v>1.0906699828172343E-6</v>
      </c>
      <c r="K3" s="13">
        <v>5.5125701144104427E-7</v>
      </c>
      <c r="L3" s="13">
        <v>3.0510238916127344E-6</v>
      </c>
      <c r="M3" s="13">
        <v>1.3993635943036293E-6</v>
      </c>
      <c r="N3" s="33">
        <v>2.1114593272904939E-5</v>
      </c>
      <c r="O3" s="33">
        <v>9.9094119535841461E-6</v>
      </c>
      <c r="P3" s="13">
        <v>3.3086938790639351E-5</v>
      </c>
      <c r="Q3" s="13">
        <v>1.3953939186937275E-5</v>
      </c>
      <c r="R3" s="13">
        <v>8.7590660722345563E-5</v>
      </c>
      <c r="S3" s="13">
        <v>5.4377646487217097E-5</v>
      </c>
    </row>
    <row r="4" spans="1:19" x14ac:dyDescent="0.25">
      <c r="A4" s="9" t="s">
        <v>31</v>
      </c>
      <c r="B4" s="13">
        <v>1.1336138156752226E-6</v>
      </c>
      <c r="C4" s="13">
        <v>6.7623800001289213E-7</v>
      </c>
      <c r="D4" s="13">
        <v>1.540138009402279E-6</v>
      </c>
      <c r="E4" s="13">
        <v>6.8395918032852298E-7</v>
      </c>
      <c r="F4" s="13">
        <v>1.3315236838897246E-6</v>
      </c>
      <c r="G4" s="13">
        <v>5.0765200183852776E-7</v>
      </c>
      <c r="H4" s="13">
        <v>7.2483788563234972E-7</v>
      </c>
      <c r="I4" s="13">
        <v>2.9467283311195783E-7</v>
      </c>
      <c r="J4" s="13">
        <v>2.0000066666906666E-6</v>
      </c>
      <c r="K4" s="13">
        <v>2.0000080000333334E-6</v>
      </c>
      <c r="L4" s="13">
        <v>7.0912307976622872E-6</v>
      </c>
      <c r="M4" s="13">
        <v>4.3165242319191337E-6</v>
      </c>
      <c r="N4" s="33">
        <v>1.9953833060073801E-5</v>
      </c>
      <c r="O4" s="33">
        <v>3.0346804225631705E-6</v>
      </c>
      <c r="P4" s="13">
        <v>5.6094701885892453E-5</v>
      </c>
      <c r="Q4" s="13">
        <v>3.113996069244606E-5</v>
      </c>
      <c r="R4" s="13">
        <v>9.8828535788871342E-5</v>
      </c>
      <c r="S4" s="13">
        <v>2.7078665857956277E-5</v>
      </c>
    </row>
    <row r="5" spans="1:19" x14ac:dyDescent="0.25">
      <c r="A5" s="9" t="s">
        <v>32</v>
      </c>
      <c r="B5" s="33">
        <v>6.3995777272106019E-6</v>
      </c>
      <c r="C5" s="13">
        <v>1.6425454856775104E-6</v>
      </c>
      <c r="D5" s="13">
        <v>4.4568531843979056E-6</v>
      </c>
      <c r="E5" s="13">
        <v>8.2807115228411626E-7</v>
      </c>
      <c r="F5" s="13">
        <v>1.0622728195318695E-6</v>
      </c>
      <c r="G5" s="13">
        <v>9.7121594155043592E-7</v>
      </c>
      <c r="H5" s="13">
        <v>2.8659485598783279E-6</v>
      </c>
      <c r="I5" s="13">
        <v>6.0431023516682223E-7</v>
      </c>
      <c r="J5" s="13">
        <v>6.4486750804863147E-6</v>
      </c>
      <c r="K5" s="13">
        <v>4.232322634986468E-6</v>
      </c>
      <c r="L5" s="13">
        <v>2.6428652398234324E-6</v>
      </c>
      <c r="M5" s="13">
        <v>1.2916600521675954E-6</v>
      </c>
      <c r="N5" s="33">
        <v>2.6973649784310292E-5</v>
      </c>
      <c r="O5" s="33">
        <v>1.7630890498665684E-5</v>
      </c>
      <c r="P5" s="13">
        <v>4.2588575697511187E-5</v>
      </c>
      <c r="Q5" s="13">
        <v>2.0289300815628963E-5</v>
      </c>
      <c r="R5" s="13">
        <v>9.9789412890133951E-5</v>
      </c>
      <c r="S5" s="13">
        <v>3.7553226564688036E-5</v>
      </c>
    </row>
    <row r="6" spans="1:19" x14ac:dyDescent="0.25">
      <c r="R6" s="12"/>
      <c r="S6" s="12"/>
    </row>
    <row r="8" spans="1:19" x14ac:dyDescent="0.25">
      <c r="A8" s="9" t="s">
        <v>105</v>
      </c>
    </row>
    <row r="9" spans="1:19" x14ac:dyDescent="0.25">
      <c r="A9" s="37" t="s">
        <v>161</v>
      </c>
    </row>
    <row r="10" spans="1:19" x14ac:dyDescent="0.25">
      <c r="A10" s="38">
        <f>_xlfn.T.TEST(H3:H5,N3:N5,2,2)</f>
        <v>9.7930436620450277E-4</v>
      </c>
    </row>
    <row r="11" spans="1:19" x14ac:dyDescent="0.25">
      <c r="A11" s="17" t="s">
        <v>160</v>
      </c>
    </row>
    <row r="12" spans="1:19" x14ac:dyDescent="0.25">
      <c r="A12" s="38">
        <f>_xlfn.T.TEST(H3:H5,P3:P5,2,2)</f>
        <v>3.5115361686465347E-3</v>
      </c>
    </row>
    <row r="13" spans="1:19" x14ac:dyDescent="0.25">
      <c r="A13" s="17" t="s">
        <v>162</v>
      </c>
    </row>
    <row r="14" spans="1:19" x14ac:dyDescent="0.25">
      <c r="A14" s="17">
        <f>_xlfn.T.TEST(H3:H5,R3:R5,2,2)</f>
        <v>2.0533600405514238E-5</v>
      </c>
    </row>
    <row r="15" spans="1:19" x14ac:dyDescent="0.25">
      <c r="A15" s="17" t="s">
        <v>163</v>
      </c>
    </row>
    <row r="16" spans="1:19" x14ac:dyDescent="0.25">
      <c r="A16" s="38">
        <f>_xlfn.T.TEST(J3:J5,N3:N5,2,2)</f>
        <v>2.0353627131601956E-3</v>
      </c>
    </row>
    <row r="17" spans="1:1" x14ac:dyDescent="0.25">
      <c r="A17" s="17" t="s">
        <v>164</v>
      </c>
    </row>
    <row r="18" spans="1:1" x14ac:dyDescent="0.25">
      <c r="A18" s="38">
        <f>_xlfn.T.TEST(J3:J5,P3:P5,2,2)</f>
        <v>4.0673819621546174E-3</v>
      </c>
    </row>
    <row r="19" spans="1:1" x14ac:dyDescent="0.25">
      <c r="A19" s="17" t="s">
        <v>165</v>
      </c>
    </row>
    <row r="20" spans="1:1" x14ac:dyDescent="0.25">
      <c r="A20" s="17">
        <f>_xlfn.T.TEST(J3:J5,R3:R5,2,2)</f>
        <v>2.6718801426488314E-5</v>
      </c>
    </row>
    <row r="21" spans="1:1" x14ac:dyDescent="0.25">
      <c r="A21" s="17" t="s">
        <v>168</v>
      </c>
    </row>
    <row r="22" spans="1:1" ht="15" x14ac:dyDescent="0.25">
      <c r="A22" s="38">
        <f>_xlfn.T.TEST(L3:L5,N3:N5,2,2)</f>
        <v>2.0814986430776213E-3</v>
      </c>
    </row>
    <row r="23" spans="1:1" ht="15" x14ac:dyDescent="0.25">
      <c r="A23" s="17" t="s">
        <v>167</v>
      </c>
    </row>
    <row r="24" spans="1:1" ht="15" x14ac:dyDescent="0.25">
      <c r="A24" s="38">
        <f>_xlfn.T.TEST(L3:L5,P3:P5,2,2)</f>
        <v>4.3626290479161648E-3</v>
      </c>
    </row>
    <row r="25" spans="1:1" ht="15" x14ac:dyDescent="0.25">
      <c r="A25" s="17" t="s">
        <v>166</v>
      </c>
    </row>
    <row r="26" spans="1:1" ht="15" x14ac:dyDescent="0.25">
      <c r="A26" s="17">
        <f>_xlfn.T.TEST(L3:L5,R3:R5,2,2)</f>
        <v>2.581487728224182E-5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topLeftCell="A4" workbookViewId="0">
      <selection activeCell="A26" sqref="A26"/>
    </sheetView>
  </sheetViews>
  <sheetFormatPr defaultColWidth="8.88671875" defaultRowHeight="14.4" x14ac:dyDescent="0.3"/>
  <cols>
    <col min="1" max="1" width="28" style="9" customWidth="1"/>
    <col min="2" max="2" width="19.109375" style="9" bestFit="1" customWidth="1"/>
    <col min="3" max="3" width="8.109375" style="9" bestFit="1" customWidth="1"/>
    <col min="4" max="4" width="17" style="9" bestFit="1" customWidth="1"/>
    <col min="5" max="5" width="8.109375" style="9" bestFit="1" customWidth="1"/>
    <col min="6" max="6" width="19.109375" style="9" bestFit="1" customWidth="1"/>
    <col min="7" max="7" width="8.109375" style="9" bestFit="1" customWidth="1"/>
    <col min="8" max="8" width="18.109375" style="9" bestFit="1" customWidth="1"/>
    <col min="9" max="9" width="8.109375" style="9" bestFit="1" customWidth="1"/>
    <col min="10" max="10" width="18.109375" style="9" bestFit="1" customWidth="1"/>
    <col min="11" max="11" width="8.109375" style="9" bestFit="1" customWidth="1"/>
    <col min="12" max="12" width="18.109375" style="9" bestFit="1" customWidth="1"/>
    <col min="13" max="13" width="8.109375" style="9" bestFit="1" customWidth="1"/>
    <col min="14" max="14" width="21.44140625" style="9" bestFit="1" customWidth="1"/>
    <col min="15" max="15" width="12" style="9" bestFit="1" customWidth="1"/>
    <col min="16" max="16" width="19.109375" style="9" bestFit="1" customWidth="1"/>
    <col min="17" max="17" width="12" style="9" bestFit="1" customWidth="1"/>
    <col min="18" max="18" width="19.109375" style="9" bestFit="1" customWidth="1"/>
    <col min="19" max="19" width="8.109375" style="9" bestFit="1" customWidth="1"/>
    <col min="20" max="16384" width="8.88671875" style="9"/>
  </cols>
  <sheetData>
    <row r="1" spans="1:19" x14ac:dyDescent="0.25">
      <c r="B1" s="10" t="s">
        <v>11</v>
      </c>
      <c r="D1" s="10" t="s">
        <v>12</v>
      </c>
      <c r="F1" s="10" t="s">
        <v>10</v>
      </c>
      <c r="H1" s="10" t="s">
        <v>111</v>
      </c>
      <c r="J1" s="10" t="s">
        <v>112</v>
      </c>
      <c r="L1" s="10" t="s">
        <v>113</v>
      </c>
      <c r="N1" s="11" t="s">
        <v>101</v>
      </c>
      <c r="P1" s="10" t="s">
        <v>114</v>
      </c>
      <c r="R1" s="10" t="s">
        <v>115</v>
      </c>
    </row>
    <row r="2" spans="1:19" x14ac:dyDescent="0.25">
      <c r="B2" s="9" t="s">
        <v>8</v>
      </c>
      <c r="C2" s="9" t="s">
        <v>9</v>
      </c>
      <c r="D2" s="9" t="s">
        <v>8</v>
      </c>
      <c r="E2" s="9" t="s">
        <v>9</v>
      </c>
      <c r="F2" s="9" t="s">
        <v>8</v>
      </c>
      <c r="G2" s="9" t="s">
        <v>9</v>
      </c>
      <c r="H2" s="9" t="s">
        <v>8</v>
      </c>
      <c r="I2" s="9" t="s">
        <v>9</v>
      </c>
      <c r="J2" s="9" t="s">
        <v>8</v>
      </c>
      <c r="K2" s="9" t="s">
        <v>9</v>
      </c>
      <c r="L2" s="9" t="s">
        <v>8</v>
      </c>
      <c r="M2" s="9" t="s">
        <v>9</v>
      </c>
      <c r="N2" s="12" t="s">
        <v>8</v>
      </c>
      <c r="O2" s="12" t="s">
        <v>9</v>
      </c>
      <c r="P2" s="9" t="s">
        <v>8</v>
      </c>
      <c r="Q2" s="9" t="s">
        <v>9</v>
      </c>
      <c r="R2" s="9" t="s">
        <v>8</v>
      </c>
      <c r="S2" s="9" t="s">
        <v>9</v>
      </c>
    </row>
    <row r="3" spans="1:19" x14ac:dyDescent="0.25">
      <c r="A3" s="9" t="s">
        <v>30</v>
      </c>
      <c r="B3" s="13">
        <v>3.9421546373976713E-7</v>
      </c>
      <c r="C3" s="13">
        <v>1.8499076549627376E-7</v>
      </c>
      <c r="D3" s="13">
        <v>3.8956353019826138E-6</v>
      </c>
      <c r="E3" s="13">
        <v>2.0377597969316469E-6</v>
      </c>
      <c r="F3" s="13">
        <v>7.4725287488048707E-6</v>
      </c>
      <c r="G3" s="13">
        <v>3.7032341840062963E-6</v>
      </c>
      <c r="H3" s="13">
        <v>2.5174026291098093E-6</v>
      </c>
      <c r="I3" s="13">
        <v>4.0202191148496373E-7</v>
      </c>
      <c r="J3" s="13">
        <v>2.4242487756529417E-6</v>
      </c>
      <c r="K3" s="13">
        <v>8.436049367794453E-7</v>
      </c>
      <c r="L3" s="13">
        <v>6.4655648088626071E-6</v>
      </c>
      <c r="M3" s="13">
        <v>2.9404931835426313E-6</v>
      </c>
      <c r="N3" s="12">
        <v>1.5720723161672558E-5</v>
      </c>
      <c r="O3" s="12">
        <v>5.3309619438931632E-6</v>
      </c>
      <c r="P3" s="13">
        <v>8.1788829315431239E-5</v>
      </c>
      <c r="Q3" s="13">
        <v>2.1989141771539352E-5</v>
      </c>
      <c r="R3" s="13">
        <v>7.6752780409267225E-5</v>
      </c>
      <c r="S3" s="13">
        <v>3.5881626458288995E-5</v>
      </c>
    </row>
    <row r="4" spans="1:19" x14ac:dyDescent="0.25">
      <c r="A4" s="9" t="s">
        <v>31</v>
      </c>
      <c r="B4" s="13">
        <v>1.3315236838897246E-6</v>
      </c>
      <c r="C4" s="13">
        <v>5.0765200183852776E-7</v>
      </c>
      <c r="D4" s="13">
        <v>1.540138009402279E-6</v>
      </c>
      <c r="E4" s="13">
        <v>6.8395918032852298E-7</v>
      </c>
      <c r="F4" s="13">
        <v>1.1336138156752226E-6</v>
      </c>
      <c r="G4" s="13">
        <v>6.7623800001289213E-7</v>
      </c>
      <c r="H4" s="13">
        <v>6.950189840978182E-6</v>
      </c>
      <c r="I4" s="13">
        <v>4.5264573780793822E-6</v>
      </c>
      <c r="J4" s="13">
        <v>8.517106673899587E-7</v>
      </c>
      <c r="K4" s="13">
        <v>1.1535694016581502E-6</v>
      </c>
      <c r="L4" s="13">
        <v>5.3140368426698861E-6</v>
      </c>
      <c r="M4" s="13">
        <v>3.2771770179641739E-6</v>
      </c>
      <c r="N4" s="12">
        <v>2.2271132715004399E-5</v>
      </c>
      <c r="O4" s="12">
        <v>1.2569575085976069E-5</v>
      </c>
      <c r="P4" s="13">
        <v>1.0933035763184605E-4</v>
      </c>
      <c r="Q4" s="13">
        <v>4.3759473922862724E-5</v>
      </c>
      <c r="R4" s="13">
        <v>3.6600415128263189E-4</v>
      </c>
      <c r="S4" s="13">
        <v>1.6008882485500514E-4</v>
      </c>
    </row>
    <row r="5" spans="1:19" x14ac:dyDescent="0.25">
      <c r="A5" s="9" t="s">
        <v>32</v>
      </c>
      <c r="B5" s="13">
        <v>1.0622728195318695E-6</v>
      </c>
      <c r="C5" s="13">
        <v>9.7121594155043592E-7</v>
      </c>
      <c r="D5" s="13">
        <v>4.4568531843979056E-6</v>
      </c>
      <c r="E5" s="13">
        <v>8.2807115228411626E-7</v>
      </c>
      <c r="F5" s="13">
        <v>6.4013851514737297E-6</v>
      </c>
      <c r="G5" s="13">
        <v>3.873049125920875E-6</v>
      </c>
      <c r="H5" s="13">
        <v>4.474958220657461E-6</v>
      </c>
      <c r="I5" s="13">
        <v>1.130585705705305E-6</v>
      </c>
      <c r="J5" s="13">
        <v>4.7644889980301577E-6</v>
      </c>
      <c r="K5" s="13">
        <v>1.9794669449857636E-6</v>
      </c>
      <c r="L5" s="13">
        <v>8.2472873022331777E-6</v>
      </c>
      <c r="M5" s="13">
        <v>5.4964479059518499E-6</v>
      </c>
      <c r="N5" s="12">
        <v>2.1933954945546109E-5</v>
      </c>
      <c r="O5" s="12">
        <v>8.8609822299895718E-6</v>
      </c>
      <c r="P5" s="13">
        <v>4.1398576087545776E-5</v>
      </c>
      <c r="Q5" s="13">
        <v>7.442184524305157E-6</v>
      </c>
      <c r="R5" s="13">
        <v>2.9040395675738334E-4</v>
      </c>
      <c r="S5" s="13">
        <v>1.4770246287123997E-4</v>
      </c>
    </row>
    <row r="6" spans="1:19" x14ac:dyDescent="0.25">
      <c r="N6" s="12"/>
      <c r="O6" s="12"/>
    </row>
    <row r="8" spans="1:19" x14ac:dyDescent="0.25">
      <c r="A8" s="9" t="s">
        <v>105</v>
      </c>
    </row>
    <row r="9" spans="1:19" x14ac:dyDescent="0.25">
      <c r="A9" s="37" t="s">
        <v>169</v>
      </c>
    </row>
    <row r="10" spans="1:19" x14ac:dyDescent="0.25">
      <c r="A10" s="38">
        <f>_xlfn.T.TEST(H3:H5,N3:N5,2,2)</f>
        <v>3.5124282545007388E-3</v>
      </c>
      <c r="N10" s="28"/>
      <c r="O10" s="13"/>
      <c r="P10" s="13"/>
      <c r="Q10" s="13"/>
    </row>
    <row r="11" spans="1:19" x14ac:dyDescent="0.25">
      <c r="A11" s="17" t="s">
        <v>170</v>
      </c>
    </row>
    <row r="12" spans="1:19" x14ac:dyDescent="0.25">
      <c r="A12" s="19">
        <f>_xlfn.T.TEST(H3:H5,P3:P5,2,2)</f>
        <v>2.1100150069259312E-2</v>
      </c>
    </row>
    <row r="13" spans="1:19" x14ac:dyDescent="0.25">
      <c r="A13" s="17" t="s">
        <v>171</v>
      </c>
    </row>
    <row r="14" spans="1:19" x14ac:dyDescent="0.25">
      <c r="A14" s="19">
        <f>_xlfn.T.TEST(H3:H5,R3:R5,2,2)</f>
        <v>5.0450963829020458E-2</v>
      </c>
    </row>
    <row r="15" spans="1:19" x14ac:dyDescent="0.25">
      <c r="A15" s="17" t="s">
        <v>172</v>
      </c>
    </row>
    <row r="16" spans="1:19" x14ac:dyDescent="0.25">
      <c r="A16" s="38">
        <f>_xlfn.T.TEST(J3:J5,N3:N5,2,2)</f>
        <v>2.0088329778845332E-3</v>
      </c>
    </row>
    <row r="17" spans="1:1" x14ac:dyDescent="0.25">
      <c r="A17" s="17" t="s">
        <v>173</v>
      </c>
    </row>
    <row r="18" spans="1:1" x14ac:dyDescent="0.25">
      <c r="A18" s="19">
        <f>_xlfn.T.TEST(J3:J5,P3:P5,2,2)</f>
        <v>1.9321749107048976E-2</v>
      </c>
    </row>
    <row r="19" spans="1:1" x14ac:dyDescent="0.25">
      <c r="A19" s="17" t="s">
        <v>174</v>
      </c>
    </row>
    <row r="20" spans="1:1" x14ac:dyDescent="0.25">
      <c r="A20" s="19">
        <f>_xlfn.T.TEST(J3:J5,R3:R5,2,2)</f>
        <v>4.9289184795057374E-2</v>
      </c>
    </row>
    <row r="21" spans="1:1" x14ac:dyDescent="0.25">
      <c r="A21" s="17" t="s">
        <v>175</v>
      </c>
    </row>
    <row r="22" spans="1:1" ht="15" x14ac:dyDescent="0.25">
      <c r="A22" s="38">
        <f>_xlfn.T.TEST(L3:L5,N3:N5,2,2)</f>
        <v>4.4019051937137605E-3</v>
      </c>
    </row>
    <row r="23" spans="1:1" ht="15" x14ac:dyDescent="0.25">
      <c r="A23" s="17" t="s">
        <v>176</v>
      </c>
    </row>
    <row r="24" spans="1:1" ht="15" x14ac:dyDescent="0.25">
      <c r="A24" s="19">
        <f>_xlfn.T.TEST(L3:L5,P3:P5,2,2)</f>
        <v>2.3019062633087565E-2</v>
      </c>
    </row>
    <row r="25" spans="1:1" ht="15" x14ac:dyDescent="0.25">
      <c r="A25" s="17" t="s">
        <v>177</v>
      </c>
    </row>
    <row r="26" spans="1:1" ht="15" x14ac:dyDescent="0.25">
      <c r="A26" s="19">
        <f>_xlfn.T.TEST(L3:L5,R3:R5,2,2)</f>
        <v>5.1669442752946278E-2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D5" sqref="D5"/>
    </sheetView>
  </sheetViews>
  <sheetFormatPr defaultRowHeight="14.4" x14ac:dyDescent="0.3"/>
  <cols>
    <col min="1" max="1" width="9.109375" bestFit="1" customWidth="1"/>
    <col min="2" max="2" width="13.5546875" bestFit="1" customWidth="1"/>
    <col min="3" max="3" width="8.44140625" bestFit="1" customWidth="1"/>
    <col min="4" max="4" width="12.5546875" bestFit="1" customWidth="1"/>
    <col min="5" max="5" width="10.6640625" bestFit="1" customWidth="1"/>
    <col min="6" max="6" width="8.44140625" bestFit="1" customWidth="1"/>
    <col min="7" max="7" width="12.5546875" bestFit="1" customWidth="1"/>
  </cols>
  <sheetData>
    <row r="1" spans="1:7" x14ac:dyDescent="0.25">
      <c r="B1" t="s">
        <v>124</v>
      </c>
      <c r="E1" t="s">
        <v>123</v>
      </c>
    </row>
    <row r="2" spans="1:7" x14ac:dyDescent="0.25">
      <c r="B2" t="s">
        <v>120</v>
      </c>
      <c r="C2" t="s">
        <v>121</v>
      </c>
      <c r="D2" t="s">
        <v>122</v>
      </c>
      <c r="E2" t="s">
        <v>120</v>
      </c>
      <c r="F2" t="s">
        <v>121</v>
      </c>
      <c r="G2" t="s">
        <v>122</v>
      </c>
    </row>
    <row r="3" spans="1:7" x14ac:dyDescent="0.25">
      <c r="A3" t="s">
        <v>29</v>
      </c>
      <c r="B3" t="s">
        <v>51</v>
      </c>
      <c r="C3" t="s">
        <v>51</v>
      </c>
      <c r="D3" t="s">
        <v>51</v>
      </c>
      <c r="E3" t="s">
        <v>51</v>
      </c>
      <c r="F3" t="s">
        <v>51</v>
      </c>
      <c r="G3" t="s">
        <v>51</v>
      </c>
    </row>
    <row r="4" spans="1:7" x14ac:dyDescent="0.25">
      <c r="A4" t="s">
        <v>117</v>
      </c>
      <c r="B4" s="1">
        <v>72000000</v>
      </c>
      <c r="C4" s="1">
        <v>5000000</v>
      </c>
      <c r="D4" s="1">
        <v>2360</v>
      </c>
      <c r="E4" s="1">
        <v>43000000</v>
      </c>
      <c r="F4" s="1">
        <v>5999999.9999999991</v>
      </c>
      <c r="G4" s="1">
        <v>0</v>
      </c>
    </row>
    <row r="5" spans="1:7" x14ac:dyDescent="0.25">
      <c r="A5" t="s">
        <v>118</v>
      </c>
      <c r="B5" s="1">
        <v>46999999.999999993</v>
      </c>
      <c r="C5" s="1">
        <v>1999999.9999999998</v>
      </c>
      <c r="D5" s="1">
        <v>1360</v>
      </c>
      <c r="E5" s="1">
        <v>26999999.999999996</v>
      </c>
      <c r="F5" s="1">
        <v>2999999.9999999995</v>
      </c>
      <c r="G5" s="1">
        <v>0</v>
      </c>
    </row>
    <row r="6" spans="1:7" x14ac:dyDescent="0.25">
      <c r="A6" t="s">
        <v>119</v>
      </c>
      <c r="B6" s="1">
        <v>52999999.999999993</v>
      </c>
      <c r="C6" s="1">
        <v>5000000</v>
      </c>
      <c r="D6" s="1">
        <v>1650</v>
      </c>
      <c r="E6" s="1">
        <v>74000000</v>
      </c>
      <c r="F6" s="1">
        <v>7999999.9999999991</v>
      </c>
      <c r="G6" s="1">
        <v>0</v>
      </c>
    </row>
  </sheetData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9"/>
  <sheetViews>
    <sheetView workbookViewId="0">
      <selection activeCell="N3" sqref="N3"/>
    </sheetView>
  </sheetViews>
  <sheetFormatPr defaultColWidth="8.88671875" defaultRowHeight="14.4" x14ac:dyDescent="0.3"/>
  <cols>
    <col min="1" max="1" width="12.33203125" style="9" bestFit="1" customWidth="1"/>
    <col min="2" max="2" width="16.6640625" style="9" bestFit="1" customWidth="1"/>
    <col min="3" max="3" width="12" style="9" bestFit="1" customWidth="1"/>
    <col min="4" max="4" width="19.109375" style="9" bestFit="1" customWidth="1"/>
    <col min="5" max="5" width="12" style="9" bestFit="1" customWidth="1"/>
    <col min="6" max="6" width="17.5546875" style="9" bestFit="1" customWidth="1"/>
    <col min="7" max="7" width="12" style="9" bestFit="1" customWidth="1"/>
    <col min="8" max="8" width="16.6640625" style="9" bestFit="1" customWidth="1"/>
    <col min="9" max="9" width="12" style="9" bestFit="1" customWidth="1"/>
    <col min="10" max="10" width="19.109375" style="9" bestFit="1" customWidth="1"/>
    <col min="11" max="11" width="12" style="9" bestFit="1" customWidth="1"/>
    <col min="12" max="12" width="17.5546875" style="9" bestFit="1" customWidth="1"/>
    <col min="13" max="13" width="12" style="9" bestFit="1" customWidth="1"/>
    <col min="14" max="14" width="15.6640625" style="9" bestFit="1" customWidth="1"/>
    <col min="15" max="15" width="12" style="9" bestFit="1" customWidth="1"/>
    <col min="16" max="16" width="18.109375" style="9" bestFit="1" customWidth="1"/>
    <col min="17" max="17" width="12" style="9" bestFit="1" customWidth="1"/>
    <col min="18" max="18" width="15.44140625" style="9" bestFit="1" customWidth="1"/>
    <col min="19" max="19" width="12" style="9" bestFit="1" customWidth="1"/>
    <col min="20" max="20" width="16.6640625" style="9" bestFit="1" customWidth="1"/>
    <col min="21" max="21" width="12" style="9" bestFit="1" customWidth="1"/>
    <col min="22" max="22" width="19.109375" style="9" bestFit="1" customWidth="1"/>
    <col min="23" max="23" width="12" style="9" bestFit="1" customWidth="1"/>
    <col min="24" max="24" width="17.5546875" style="9" bestFit="1" customWidth="1"/>
    <col min="25" max="25" width="12" style="9" bestFit="1" customWidth="1"/>
    <col min="26" max="26" width="15.6640625" style="9" bestFit="1" customWidth="1"/>
    <col min="27" max="27" width="12" style="9" bestFit="1" customWidth="1"/>
    <col min="28" max="28" width="18.109375" style="9" bestFit="1" customWidth="1"/>
    <col min="29" max="29" width="12" style="9" bestFit="1" customWidth="1"/>
    <col min="30" max="30" width="15.44140625" style="9" bestFit="1" customWidth="1"/>
    <col min="31" max="31" width="12" style="9" bestFit="1" customWidth="1"/>
    <col min="32" max="16384" width="8.88671875" style="9"/>
  </cols>
  <sheetData>
    <row r="1" spans="1:31" ht="15" x14ac:dyDescent="0.25">
      <c r="B1" s="9" t="s">
        <v>125</v>
      </c>
      <c r="D1" s="10" t="s">
        <v>11</v>
      </c>
      <c r="F1" s="9" t="s">
        <v>126</v>
      </c>
      <c r="H1" s="9" t="s">
        <v>127</v>
      </c>
      <c r="J1" s="10" t="s">
        <v>10</v>
      </c>
      <c r="L1" s="9" t="s">
        <v>128</v>
      </c>
      <c r="N1" s="9" t="s">
        <v>129</v>
      </c>
      <c r="P1" s="11" t="s">
        <v>14</v>
      </c>
      <c r="R1" s="9" t="s">
        <v>131</v>
      </c>
      <c r="T1" s="9" t="s">
        <v>130</v>
      </c>
      <c r="V1" s="11" t="s">
        <v>13</v>
      </c>
      <c r="X1" s="9" t="s">
        <v>132</v>
      </c>
      <c r="Z1" s="9" t="s">
        <v>133</v>
      </c>
      <c r="AB1" s="11" t="s">
        <v>15</v>
      </c>
      <c r="AD1" s="9" t="s">
        <v>134</v>
      </c>
    </row>
    <row r="2" spans="1:31" ht="17.25" x14ac:dyDescent="0.25">
      <c r="A2" s="12" t="s">
        <v>29</v>
      </c>
      <c r="B2" s="12" t="s">
        <v>49</v>
      </c>
      <c r="C2" s="12" t="s">
        <v>49</v>
      </c>
      <c r="D2" s="12" t="s">
        <v>49</v>
      </c>
      <c r="E2" s="12" t="s">
        <v>49</v>
      </c>
      <c r="F2" s="12" t="s">
        <v>49</v>
      </c>
      <c r="G2" s="12" t="s">
        <v>49</v>
      </c>
      <c r="H2" s="12" t="s">
        <v>49</v>
      </c>
      <c r="I2" s="12" t="s">
        <v>49</v>
      </c>
      <c r="J2" s="12" t="s">
        <v>49</v>
      </c>
      <c r="K2" s="12" t="s">
        <v>49</v>
      </c>
      <c r="L2" s="12" t="s">
        <v>49</v>
      </c>
      <c r="M2" s="12" t="s">
        <v>49</v>
      </c>
      <c r="N2" s="12" t="s">
        <v>49</v>
      </c>
      <c r="O2" s="12" t="s">
        <v>49</v>
      </c>
      <c r="P2" s="12" t="s">
        <v>49</v>
      </c>
      <c r="Q2" s="12" t="s">
        <v>49</v>
      </c>
      <c r="R2" s="12" t="s">
        <v>49</v>
      </c>
      <c r="S2" s="12" t="s">
        <v>49</v>
      </c>
      <c r="T2" s="12" t="s">
        <v>49</v>
      </c>
      <c r="U2" s="12" t="s">
        <v>49</v>
      </c>
      <c r="V2" s="12" t="s">
        <v>49</v>
      </c>
      <c r="W2" s="12" t="s">
        <v>49</v>
      </c>
      <c r="X2" s="12" t="s">
        <v>49</v>
      </c>
      <c r="Y2" s="12" t="s">
        <v>49</v>
      </c>
      <c r="Z2" s="12" t="s">
        <v>49</v>
      </c>
      <c r="AA2" s="12" t="s">
        <v>49</v>
      </c>
      <c r="AB2" s="12" t="s">
        <v>49</v>
      </c>
      <c r="AC2" s="12" t="s">
        <v>49</v>
      </c>
      <c r="AD2" s="12" t="s">
        <v>49</v>
      </c>
      <c r="AE2" s="12" t="s">
        <v>49</v>
      </c>
    </row>
    <row r="3" spans="1:31" ht="15" x14ac:dyDescent="0.25">
      <c r="B3" s="9" t="s">
        <v>8</v>
      </c>
      <c r="C3" s="9" t="s">
        <v>9</v>
      </c>
      <c r="D3" s="9" t="s">
        <v>8</v>
      </c>
      <c r="E3" s="9" t="s">
        <v>9</v>
      </c>
      <c r="F3" s="9" t="s">
        <v>8</v>
      </c>
      <c r="G3" s="9" t="s">
        <v>9</v>
      </c>
      <c r="H3" s="9" t="s">
        <v>8</v>
      </c>
      <c r="I3" s="9" t="s">
        <v>9</v>
      </c>
      <c r="J3" s="9" t="s">
        <v>8</v>
      </c>
      <c r="K3" s="9" t="s">
        <v>9</v>
      </c>
      <c r="L3" s="9" t="s">
        <v>8</v>
      </c>
      <c r="M3" s="9" t="s">
        <v>9</v>
      </c>
      <c r="N3" s="9" t="s">
        <v>8</v>
      </c>
      <c r="O3" s="9" t="s">
        <v>9</v>
      </c>
      <c r="P3" s="9" t="s">
        <v>8</v>
      </c>
      <c r="Q3" s="9" t="s">
        <v>9</v>
      </c>
      <c r="R3" s="9" t="s">
        <v>8</v>
      </c>
      <c r="S3" s="9" t="s">
        <v>9</v>
      </c>
      <c r="T3" s="9" t="s">
        <v>8</v>
      </c>
      <c r="U3" s="9" t="s">
        <v>9</v>
      </c>
      <c r="V3" s="9" t="s">
        <v>8</v>
      </c>
      <c r="W3" s="9" t="s">
        <v>9</v>
      </c>
      <c r="X3" s="9" t="s">
        <v>8</v>
      </c>
      <c r="Y3" s="9" t="s">
        <v>9</v>
      </c>
      <c r="Z3" s="9" t="s">
        <v>8</v>
      </c>
      <c r="AA3" s="9" t="s">
        <v>9</v>
      </c>
      <c r="AB3" s="9" t="s">
        <v>8</v>
      </c>
      <c r="AC3" s="9" t="s">
        <v>9</v>
      </c>
      <c r="AD3" s="9" t="s">
        <v>8</v>
      </c>
      <c r="AE3" s="9" t="s">
        <v>9</v>
      </c>
    </row>
    <row r="4" spans="1:31" ht="15" x14ac:dyDescent="0.25">
      <c r="A4" s="9" t="s">
        <v>30</v>
      </c>
      <c r="B4" s="9">
        <v>736.91116002201545</v>
      </c>
      <c r="C4" s="9">
        <v>37.255046121183319</v>
      </c>
      <c r="D4" s="9">
        <v>463.76376267202778</v>
      </c>
      <c r="E4" s="9">
        <v>68.916205839394635</v>
      </c>
      <c r="F4" s="9">
        <v>555.27861958468361</v>
      </c>
      <c r="G4" s="9">
        <v>47.111891092384916</v>
      </c>
      <c r="H4" s="9">
        <v>706.17334548646704</v>
      </c>
      <c r="I4" s="9">
        <v>22.212420536238898</v>
      </c>
      <c r="J4" s="9">
        <v>727.8295330001489</v>
      </c>
      <c r="K4" s="9">
        <v>16.006632023484634</v>
      </c>
      <c r="L4" s="9">
        <v>535.71819215297091</v>
      </c>
      <c r="M4" s="9">
        <v>51.463606788378968</v>
      </c>
      <c r="N4" s="9">
        <v>782.31929513134867</v>
      </c>
      <c r="O4" s="9">
        <v>25.003158514755704</v>
      </c>
      <c r="P4" s="9">
        <v>683.11998458480559</v>
      </c>
      <c r="Q4" s="9">
        <v>41.13958001438106</v>
      </c>
      <c r="R4" s="9">
        <v>699.88606524055956</v>
      </c>
      <c r="S4" s="9">
        <v>26.035830303028622</v>
      </c>
      <c r="T4" s="9">
        <v>650.28640996728802</v>
      </c>
      <c r="U4" s="9">
        <v>21.509210906737064</v>
      </c>
      <c r="V4" s="9">
        <v>1012.1543174539726</v>
      </c>
      <c r="W4" s="9">
        <v>201.03281133995029</v>
      </c>
      <c r="X4" s="9">
        <v>853.57513791830195</v>
      </c>
      <c r="Y4" s="9">
        <v>15.161101767621913</v>
      </c>
      <c r="Z4" s="9">
        <v>1376.1179850226263</v>
      </c>
      <c r="AA4" s="9">
        <v>26.259798560243528</v>
      </c>
      <c r="AB4" s="9">
        <v>910.85924682546045</v>
      </c>
      <c r="AC4" s="9">
        <v>34.627639504894724</v>
      </c>
      <c r="AD4" s="9">
        <v>649.58782327329834</v>
      </c>
      <c r="AE4" s="9">
        <v>41.352555967489785</v>
      </c>
    </row>
    <row r="5" spans="1:31" ht="15" x14ac:dyDescent="0.25">
      <c r="A5" s="9" t="s">
        <v>31</v>
      </c>
      <c r="B5" s="9">
        <v>666.35390392905208</v>
      </c>
      <c r="C5" s="9">
        <v>44.818569665757074</v>
      </c>
      <c r="D5" s="9">
        <v>506.37755100540193</v>
      </c>
      <c r="E5" s="9">
        <v>21.269641818354405</v>
      </c>
      <c r="F5" s="9">
        <v>511.26765786333004</v>
      </c>
      <c r="G5" s="9">
        <v>32.081790555736674</v>
      </c>
      <c r="H5" s="9">
        <v>616.75424865578054</v>
      </c>
      <c r="I5" s="9">
        <v>21.096855513222774</v>
      </c>
      <c r="J5" s="9">
        <v>562.96307321857068</v>
      </c>
      <c r="K5" s="9">
        <v>39.264052551062981</v>
      </c>
      <c r="L5" s="9">
        <v>442.80616185233566</v>
      </c>
      <c r="M5" s="9">
        <v>35.710013487087693</v>
      </c>
      <c r="N5" s="9">
        <v>535.71819215297103</v>
      </c>
      <c r="O5" s="9">
        <v>24.708646961001467</v>
      </c>
      <c r="P5" s="9">
        <v>746.69137373787191</v>
      </c>
      <c r="Q5" s="9">
        <v>47.158482721795849</v>
      </c>
      <c r="R5" s="9">
        <v>555.97720627867341</v>
      </c>
      <c r="S5" s="9">
        <v>56.908022956464443</v>
      </c>
      <c r="T5" s="9">
        <v>448.39485540425358</v>
      </c>
      <c r="U5" s="9">
        <v>24.290332503788246</v>
      </c>
      <c r="V5" s="9">
        <v>2048.8569713347447</v>
      </c>
      <c r="W5" s="9">
        <v>77.543123032860834</v>
      </c>
      <c r="X5" s="9">
        <v>1510.2466302686562</v>
      </c>
      <c r="Y5" s="9">
        <v>27.405619221631024</v>
      </c>
      <c r="Z5" s="9">
        <v>3096.7370123193527</v>
      </c>
      <c r="AA5" s="9">
        <v>213.28413512592988</v>
      </c>
      <c r="AB5" s="9">
        <v>551.78568611473486</v>
      </c>
      <c r="AC5" s="9">
        <v>34.07356152352461</v>
      </c>
      <c r="AD5" s="9">
        <v>496.59733728954552</v>
      </c>
      <c r="AE5" s="9">
        <v>64.026528093939234</v>
      </c>
    </row>
    <row r="6" spans="1:31" ht="15" x14ac:dyDescent="0.25">
      <c r="A6" s="9" t="s">
        <v>32</v>
      </c>
      <c r="B6" s="9">
        <v>601.3853413880064</v>
      </c>
      <c r="C6" s="9">
        <v>40.871799472910311</v>
      </c>
      <c r="D6" s="9">
        <v>574.14046032240651</v>
      </c>
      <c r="E6" s="9">
        <v>15.448088148717341</v>
      </c>
      <c r="F6" s="9">
        <v>814.45428305487667</v>
      </c>
      <c r="G6" s="9">
        <v>26.176035034042034</v>
      </c>
      <c r="H6" s="9">
        <v>667.05249062304176</v>
      </c>
      <c r="I6" s="9">
        <v>37.801222526383128</v>
      </c>
      <c r="J6" s="9">
        <v>910.16066013147076</v>
      </c>
      <c r="K6" s="9">
        <v>354.68120880432599</v>
      </c>
      <c r="L6" s="9">
        <v>697.79030515859029</v>
      </c>
      <c r="M6" s="9">
        <v>67.140687065543531</v>
      </c>
      <c r="N6" s="9">
        <v>1027.5232247217468</v>
      </c>
      <c r="O6" s="9">
        <v>211.49878009331232</v>
      </c>
      <c r="P6" s="9">
        <v>699.18747854656976</v>
      </c>
      <c r="Q6" s="9">
        <v>28.350916894787261</v>
      </c>
      <c r="R6" s="9">
        <v>615.35707526780118</v>
      </c>
      <c r="S6" s="9">
        <v>28.811937642272412</v>
      </c>
      <c r="T6" s="9">
        <v>714.55638581434403</v>
      </c>
      <c r="U6" s="9">
        <v>27.029076629108381</v>
      </c>
      <c r="V6" s="9">
        <v>665.65531723506228</v>
      </c>
      <c r="W6" s="9">
        <v>19.992276989552298</v>
      </c>
      <c r="X6" s="9">
        <v>1121.8324284103617</v>
      </c>
      <c r="Y6" s="9">
        <v>8.7253450113473328</v>
      </c>
      <c r="Z6" s="9">
        <v>1619.9247412250452</v>
      </c>
      <c r="AA6" s="9">
        <v>24.470485769329073</v>
      </c>
      <c r="AB6" s="9">
        <v>756.47158745372826</v>
      </c>
      <c r="AC6" s="9">
        <v>83.996153756675596</v>
      </c>
      <c r="AD6" s="9">
        <v>570.64752685245787</v>
      </c>
      <c r="AE6" s="9">
        <v>32.013264046969269</v>
      </c>
    </row>
    <row r="7" spans="1:31" ht="15" x14ac:dyDescent="0.25">
      <c r="B7" s="19"/>
      <c r="D7" s="19"/>
      <c r="F7" s="19"/>
      <c r="H7" s="19"/>
      <c r="J7" s="19"/>
      <c r="L7" s="19"/>
      <c r="N7" s="19"/>
      <c r="P7" s="19"/>
      <c r="R7" s="19"/>
      <c r="T7" s="19"/>
      <c r="V7" s="19"/>
      <c r="X7" s="19"/>
      <c r="Z7" s="19"/>
      <c r="AB7" s="19"/>
      <c r="AD7" s="19"/>
    </row>
    <row r="18" spans="3:19" ht="15" x14ac:dyDescent="0.25"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</row>
    <row r="19" spans="3:19" ht="15" x14ac:dyDescent="0.25">
      <c r="C19" s="12"/>
      <c r="D19" s="12"/>
      <c r="E19" s="12"/>
      <c r="F19" s="14"/>
      <c r="G19" s="14"/>
      <c r="H19" s="14"/>
      <c r="I19" s="14"/>
      <c r="J19" s="14"/>
      <c r="K19" s="14"/>
      <c r="L19" s="14"/>
      <c r="M19" s="14"/>
      <c r="N19" s="14"/>
      <c r="O19" s="12"/>
      <c r="P19" s="12"/>
      <c r="Q19" s="12"/>
      <c r="R19" s="12"/>
      <c r="S19" s="12"/>
    </row>
    <row r="20" spans="3:19" ht="15" x14ac:dyDescent="0.25">
      <c r="C20" s="12"/>
      <c r="D20" s="12"/>
      <c r="E20" s="12"/>
      <c r="F20" s="14"/>
      <c r="G20" s="14"/>
      <c r="H20" s="14"/>
      <c r="I20" s="14"/>
      <c r="J20" s="14"/>
      <c r="K20" s="14"/>
      <c r="L20" s="14"/>
      <c r="M20" s="14"/>
      <c r="N20" s="14"/>
      <c r="O20" s="12"/>
      <c r="P20" s="12"/>
      <c r="Q20" s="12"/>
      <c r="R20" s="12"/>
      <c r="S20" s="12"/>
    </row>
    <row r="21" spans="3:19" ht="15" x14ac:dyDescent="0.25">
      <c r="C21" s="12"/>
      <c r="D21" s="14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</row>
    <row r="22" spans="3:19" ht="15" x14ac:dyDescent="0.25">
      <c r="C22" s="12"/>
      <c r="D22" s="14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</row>
    <row r="23" spans="3:19" ht="15" x14ac:dyDescent="0.25">
      <c r="C23" s="12"/>
      <c r="D23" s="14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</row>
    <row r="24" spans="3:19" ht="15" x14ac:dyDescent="0.25">
      <c r="C24" s="12"/>
      <c r="D24" s="14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</row>
    <row r="25" spans="3:19" ht="15" x14ac:dyDescent="0.25">
      <c r="C25" s="12"/>
      <c r="D25" s="14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</row>
    <row r="26" spans="3:19" ht="15" x14ac:dyDescent="0.25">
      <c r="C26" s="12"/>
      <c r="D26" s="14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</row>
    <row r="27" spans="3:19" ht="15" x14ac:dyDescent="0.25">
      <c r="C27" s="12"/>
      <c r="D27" s="14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</row>
    <row r="28" spans="3:19" ht="15" x14ac:dyDescent="0.25">
      <c r="C28" s="12"/>
      <c r="D28" s="14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</row>
    <row r="29" spans="3:19" ht="15" x14ac:dyDescent="0.25">
      <c r="C29" s="12"/>
      <c r="D29" s="14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</row>
    <row r="30" spans="3:19" ht="15" x14ac:dyDescent="0.25">
      <c r="C30" s="12"/>
      <c r="D30" s="14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</row>
    <row r="31" spans="3:19" ht="15" x14ac:dyDescent="0.25">
      <c r="C31" s="12"/>
      <c r="D31" s="14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</row>
    <row r="32" spans="3:19" ht="15" x14ac:dyDescent="0.25">
      <c r="C32" s="12"/>
      <c r="D32" s="14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</row>
    <row r="33" spans="3:19" ht="15" x14ac:dyDescent="0.25">
      <c r="C33" s="12"/>
      <c r="D33" s="14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</row>
    <row r="34" spans="3:19" ht="15" x14ac:dyDescent="0.25">
      <c r="C34" s="12"/>
      <c r="D34" s="14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</row>
    <row r="35" spans="3:19" ht="15" x14ac:dyDescent="0.25">
      <c r="C35" s="12"/>
      <c r="D35" s="14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</row>
    <row r="36" spans="3:19" ht="15" x14ac:dyDescent="0.25"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</row>
    <row r="37" spans="3:19" ht="15" x14ac:dyDescent="0.25"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</row>
    <row r="38" spans="3:19" ht="15" x14ac:dyDescent="0.25"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</row>
    <row r="39" spans="3:19" ht="15" x14ac:dyDescent="0.25"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86"/>
  <sheetViews>
    <sheetView tabSelected="1" topLeftCell="A46" zoomScale="66" zoomScaleNormal="66" workbookViewId="0">
      <selection activeCell="B71" sqref="B71"/>
    </sheetView>
  </sheetViews>
  <sheetFormatPr defaultColWidth="8.88671875" defaultRowHeight="14.4" x14ac:dyDescent="0.3"/>
  <cols>
    <col min="1" max="1" width="8.88671875" style="4"/>
    <col min="2" max="2" width="56.88671875" style="4" bestFit="1" customWidth="1"/>
    <col min="3" max="3" width="29.109375" style="4" bestFit="1" customWidth="1"/>
    <col min="4" max="5" width="30" style="4" bestFit="1" customWidth="1"/>
    <col min="6" max="6" width="35.6640625" style="4" bestFit="1" customWidth="1"/>
    <col min="7" max="7" width="30" style="4" bestFit="1" customWidth="1"/>
    <col min="8" max="8" width="17" style="4" bestFit="1" customWidth="1"/>
    <col min="9" max="9" width="22.6640625" style="4" bestFit="1" customWidth="1"/>
    <col min="10" max="10" width="25.109375" style="4" bestFit="1" customWidth="1"/>
    <col min="11" max="11" width="18.6640625" style="4" bestFit="1" customWidth="1"/>
    <col min="12" max="13" width="12" style="4" bestFit="1" customWidth="1"/>
    <col min="14" max="14" width="8.44140625" style="4" bestFit="1" customWidth="1"/>
    <col min="15" max="15" width="35.6640625" style="4" bestFit="1" customWidth="1"/>
    <col min="16" max="16" width="12" style="4" bestFit="1" customWidth="1"/>
    <col min="17" max="18" width="8.44140625" style="4" bestFit="1" customWidth="1"/>
    <col min="19" max="16384" width="8.88671875" style="4"/>
  </cols>
  <sheetData>
    <row r="1" spans="2:10" ht="15" x14ac:dyDescent="0.25">
      <c r="B1" s="8" t="s">
        <v>135</v>
      </c>
    </row>
    <row r="2" spans="2:10" x14ac:dyDescent="0.3">
      <c r="C2" s="20" t="s">
        <v>45</v>
      </c>
      <c r="E2" s="20" t="s">
        <v>47</v>
      </c>
    </row>
    <row r="3" spans="2:10" ht="15" x14ac:dyDescent="0.25">
      <c r="C3" s="4" t="s">
        <v>8</v>
      </c>
      <c r="D3" s="4" t="s">
        <v>9</v>
      </c>
      <c r="E3" s="4" t="s">
        <v>8</v>
      </c>
      <c r="F3" s="4" t="s">
        <v>9</v>
      </c>
    </row>
    <row r="4" spans="2:10" ht="15" x14ac:dyDescent="0.25">
      <c r="B4" s="4" t="s">
        <v>30</v>
      </c>
      <c r="C4" s="4">
        <v>3.4294771241830064E-8</v>
      </c>
      <c r="D4" s="4">
        <v>2.2054342057480731E-8</v>
      </c>
      <c r="E4" s="4">
        <v>1.4034992784992785E-8</v>
      </c>
      <c r="F4" s="4">
        <v>4.4307355782685331E-10</v>
      </c>
    </row>
    <row r="5" spans="2:10" ht="15" x14ac:dyDescent="0.25">
      <c r="B5" s="4" t="s">
        <v>31</v>
      </c>
      <c r="C5" s="4">
        <v>3.4453892668178384E-8</v>
      </c>
      <c r="D5" s="4">
        <v>9.4484593696996054E-9</v>
      </c>
      <c r="E5" s="4">
        <v>2.4279949399114487E-8</v>
      </c>
      <c r="F5" s="4">
        <v>5.6630071607369514E-9</v>
      </c>
    </row>
    <row r="6" spans="2:10" ht="15" x14ac:dyDescent="0.25">
      <c r="B6" s="4" t="s">
        <v>32</v>
      </c>
      <c r="C6" s="4">
        <v>5.7270114942528731E-8</v>
      </c>
      <c r="D6" s="4">
        <v>2.3683583103087921E-8</v>
      </c>
      <c r="E6" s="4">
        <v>2.9272575250836119E-8</v>
      </c>
      <c r="F6" s="4">
        <v>3.2398715537312049E-9</v>
      </c>
    </row>
    <row r="8" spans="2:10" ht="15" x14ac:dyDescent="0.25">
      <c r="B8" s="8" t="s">
        <v>136</v>
      </c>
    </row>
    <row r="9" spans="2:10" x14ac:dyDescent="0.3">
      <c r="C9" s="20" t="s">
        <v>45</v>
      </c>
      <c r="G9" s="20" t="s">
        <v>47</v>
      </c>
    </row>
    <row r="10" spans="2:10" ht="15" x14ac:dyDescent="0.25">
      <c r="C10" s="4" t="s">
        <v>83</v>
      </c>
      <c r="E10" s="4" t="s">
        <v>85</v>
      </c>
      <c r="G10" s="4" t="s">
        <v>83</v>
      </c>
      <c r="I10" s="4" t="s">
        <v>85</v>
      </c>
    </row>
    <row r="11" spans="2:10" ht="15" x14ac:dyDescent="0.25">
      <c r="B11" s="4" t="s">
        <v>29</v>
      </c>
      <c r="C11" s="4" t="s">
        <v>52</v>
      </c>
      <c r="D11" s="4" t="s">
        <v>52</v>
      </c>
      <c r="G11" s="4" t="s">
        <v>52</v>
      </c>
      <c r="H11" s="4" t="s">
        <v>52</v>
      </c>
    </row>
    <row r="12" spans="2:10" ht="15" x14ac:dyDescent="0.25">
      <c r="C12" s="4" t="s">
        <v>82</v>
      </c>
      <c r="D12" s="4" t="s">
        <v>9</v>
      </c>
      <c r="E12" s="4" t="s">
        <v>8</v>
      </c>
      <c r="F12" s="4" t="s">
        <v>9</v>
      </c>
      <c r="G12" s="4" t="s">
        <v>82</v>
      </c>
      <c r="H12" s="4" t="s">
        <v>9</v>
      </c>
      <c r="I12" s="4" t="s">
        <v>8</v>
      </c>
      <c r="J12" s="4" t="s">
        <v>9</v>
      </c>
    </row>
    <row r="13" spans="2:10" ht="15" x14ac:dyDescent="0.25">
      <c r="B13" s="4" t="s">
        <v>30</v>
      </c>
      <c r="C13" s="22">
        <v>2.9584310894543702</v>
      </c>
      <c r="D13" s="22">
        <v>0.69283186182460588</v>
      </c>
      <c r="E13" s="23">
        <v>3.4294771241830064E-8</v>
      </c>
      <c r="F13" s="23">
        <v>2.2054342057480731E-8</v>
      </c>
      <c r="G13" s="22">
        <v>79.803765866570416</v>
      </c>
      <c r="H13" s="5">
        <v>9.5890253789909767</v>
      </c>
      <c r="I13" s="6">
        <v>1.4034992784992785E-8</v>
      </c>
      <c r="J13" s="23">
        <v>4.4307355782685331E-10</v>
      </c>
    </row>
    <row r="14" spans="2:10" ht="15" x14ac:dyDescent="0.25">
      <c r="B14" s="4" t="s">
        <v>31</v>
      </c>
      <c r="C14" s="18">
        <v>1.5675261303495356</v>
      </c>
      <c r="D14" s="18">
        <v>0.36936210447326567</v>
      </c>
      <c r="E14" s="23">
        <v>3.4453892668178384E-8</v>
      </c>
      <c r="F14" s="23">
        <v>9.4484593696996054E-9</v>
      </c>
      <c r="G14" s="18">
        <v>94.40090614695896</v>
      </c>
      <c r="H14" s="4">
        <v>32.383826124392499</v>
      </c>
      <c r="I14" s="6">
        <v>2.4279949399114487E-8</v>
      </c>
      <c r="J14" s="23">
        <v>5.6630071607369514E-9</v>
      </c>
    </row>
    <row r="15" spans="2:10" ht="15" x14ac:dyDescent="0.25">
      <c r="B15" s="4" t="s">
        <v>32</v>
      </c>
      <c r="C15" s="18">
        <v>23.818938976480499</v>
      </c>
      <c r="D15" s="18">
        <v>10.856424833762</v>
      </c>
      <c r="E15" s="23">
        <v>5.7270114942528731E-8</v>
      </c>
      <c r="F15" s="23">
        <v>2.3683583103087921E-8</v>
      </c>
      <c r="G15" s="18">
        <v>100.05241788458744</v>
      </c>
      <c r="H15" s="4">
        <v>18.705082854668341</v>
      </c>
      <c r="I15" s="6">
        <v>2.9272575250836119E-8</v>
      </c>
      <c r="J15" s="23">
        <v>3.2398715537312049E-9</v>
      </c>
    </row>
    <row r="18" spans="2:8" x14ac:dyDescent="0.3">
      <c r="C18" s="20" t="s">
        <v>45</v>
      </c>
      <c r="D18" s="20" t="s">
        <v>47</v>
      </c>
      <c r="H18" s="4" t="s">
        <v>54</v>
      </c>
    </row>
    <row r="19" spans="2:8" ht="15" x14ac:dyDescent="0.25">
      <c r="B19" s="4" t="s">
        <v>29</v>
      </c>
      <c r="C19" s="4" t="s">
        <v>53</v>
      </c>
      <c r="D19" s="4" t="s">
        <v>53</v>
      </c>
      <c r="H19" s="4">
        <v>0.7</v>
      </c>
    </row>
    <row r="20" spans="2:8" ht="15" x14ac:dyDescent="0.25">
      <c r="C20" s="4" t="s">
        <v>8</v>
      </c>
      <c r="D20" s="4" t="s">
        <v>8</v>
      </c>
    </row>
    <row r="21" spans="2:8" ht="15" x14ac:dyDescent="0.25">
      <c r="B21" s="4" t="s">
        <v>30</v>
      </c>
      <c r="C21" s="4">
        <v>1.6560308103883307E-8</v>
      </c>
      <c r="D21" s="4">
        <v>2.5124114727079218E-10</v>
      </c>
    </row>
    <row r="22" spans="2:8" ht="15" x14ac:dyDescent="0.25">
      <c r="B22" s="4" t="s">
        <v>31</v>
      </c>
      <c r="C22" s="4">
        <v>3.1399697724880006E-8</v>
      </c>
      <c r="D22" s="4">
        <v>3.6742912133425898E-10</v>
      </c>
    </row>
    <row r="23" spans="2:8" ht="15" x14ac:dyDescent="0.25">
      <c r="B23" s="4" t="s">
        <v>32</v>
      </c>
      <c r="C23" s="4">
        <v>3.4348486302720757E-9</v>
      </c>
      <c r="D23" s="4">
        <v>4.1796056035636738E-10</v>
      </c>
    </row>
    <row r="25" spans="2:8" ht="17.25" x14ac:dyDescent="0.25">
      <c r="B25" s="8" t="s">
        <v>137</v>
      </c>
    </row>
    <row r="27" spans="2:8" x14ac:dyDescent="0.3">
      <c r="C27" s="20" t="s">
        <v>45</v>
      </c>
      <c r="D27" s="20" t="s">
        <v>47</v>
      </c>
      <c r="E27" s="20" t="s">
        <v>46</v>
      </c>
      <c r="F27" s="20" t="s">
        <v>181</v>
      </c>
    </row>
    <row r="28" spans="2:8" ht="17.25" customHeight="1" x14ac:dyDescent="0.3">
      <c r="B28" s="4" t="s">
        <v>29</v>
      </c>
      <c r="C28" s="4" t="s">
        <v>50</v>
      </c>
      <c r="D28" s="4" t="s">
        <v>50</v>
      </c>
      <c r="E28" s="4" t="s">
        <v>50</v>
      </c>
      <c r="F28" s="4" t="s">
        <v>50</v>
      </c>
    </row>
    <row r="29" spans="2:8" ht="15" customHeight="1" x14ac:dyDescent="0.3">
      <c r="C29" s="4" t="s">
        <v>8</v>
      </c>
      <c r="D29" s="4" t="s">
        <v>8</v>
      </c>
      <c r="E29" s="4" t="s">
        <v>8</v>
      </c>
      <c r="F29" s="4" t="s">
        <v>8</v>
      </c>
    </row>
    <row r="30" spans="2:8" ht="15" customHeight="1" x14ac:dyDescent="0.3">
      <c r="B30" s="4" t="s">
        <v>30</v>
      </c>
      <c r="C30" s="18">
        <v>5.5470582927269403</v>
      </c>
      <c r="D30" s="18">
        <v>223.45054442639699</v>
      </c>
      <c r="E30" s="43">
        <v>91.991009375092403</v>
      </c>
      <c r="F30" s="43">
        <v>558.8279655753704</v>
      </c>
    </row>
    <row r="31" spans="2:8" ht="15" customHeight="1" x14ac:dyDescent="0.3">
      <c r="B31" s="4" t="s">
        <v>31</v>
      </c>
      <c r="C31" s="18">
        <v>2.9131016581717035</v>
      </c>
      <c r="D31" s="18">
        <v>163.83628339554858</v>
      </c>
      <c r="E31" s="43">
        <v>15.974192435570306</v>
      </c>
      <c r="F31" s="43">
        <v>830.47528237246388</v>
      </c>
    </row>
    <row r="32" spans="2:8" ht="15" customHeight="1" x14ac:dyDescent="0.3">
      <c r="B32" s="4" t="s">
        <v>32</v>
      </c>
      <c r="C32" s="18">
        <v>67.594286284606824</v>
      </c>
      <c r="D32" s="18">
        <v>244.31404367166701</v>
      </c>
      <c r="E32" s="43">
        <v>62.304283469379868</v>
      </c>
      <c r="F32" s="43">
        <v>1020.3116515235487</v>
      </c>
    </row>
    <row r="34" spans="2:18" ht="15" x14ac:dyDescent="0.25">
      <c r="B34" s="21"/>
    </row>
    <row r="37" spans="2:18" x14ac:dyDescent="0.3">
      <c r="C37" s="20" t="s">
        <v>45</v>
      </c>
      <c r="G37" s="20" t="s">
        <v>47</v>
      </c>
      <c r="K37" s="44" t="s">
        <v>46</v>
      </c>
      <c r="L37" s="44"/>
      <c r="M37" s="44"/>
      <c r="N37" s="44"/>
      <c r="O37" s="44" t="s">
        <v>180</v>
      </c>
      <c r="P37" s="44"/>
      <c r="Q37" s="44"/>
      <c r="R37" s="44"/>
    </row>
    <row r="38" spans="2:18" x14ac:dyDescent="0.3">
      <c r="C38" s="4" t="s">
        <v>83</v>
      </c>
      <c r="E38" s="4" t="s">
        <v>84</v>
      </c>
      <c r="G38" s="4" t="s">
        <v>83</v>
      </c>
      <c r="I38" s="4" t="s">
        <v>84</v>
      </c>
      <c r="K38" s="44" t="s">
        <v>83</v>
      </c>
      <c r="L38" s="44"/>
      <c r="M38" s="44" t="s">
        <v>84</v>
      </c>
      <c r="N38" s="44"/>
      <c r="O38" s="44" t="s">
        <v>83</v>
      </c>
      <c r="P38" s="44"/>
      <c r="Q38" s="44" t="s">
        <v>84</v>
      </c>
      <c r="R38" s="44"/>
    </row>
    <row r="39" spans="2:18" x14ac:dyDescent="0.3">
      <c r="B39" s="4" t="s">
        <v>29</v>
      </c>
      <c r="C39" s="4" t="s">
        <v>52</v>
      </c>
      <c r="D39" s="4" t="s">
        <v>52</v>
      </c>
      <c r="E39" s="4" t="s">
        <v>51</v>
      </c>
      <c r="F39" s="4" t="s">
        <v>51</v>
      </c>
      <c r="G39" s="4" t="s">
        <v>52</v>
      </c>
      <c r="H39" s="4" t="s">
        <v>52</v>
      </c>
      <c r="I39" s="4" t="s">
        <v>51</v>
      </c>
      <c r="J39" s="4" t="s">
        <v>51</v>
      </c>
      <c r="K39" s="44" t="s">
        <v>52</v>
      </c>
      <c r="L39" s="44" t="s">
        <v>52</v>
      </c>
      <c r="M39" s="44" t="s">
        <v>51</v>
      </c>
      <c r="N39" s="44" t="s">
        <v>51</v>
      </c>
      <c r="O39" s="44" t="s">
        <v>52</v>
      </c>
      <c r="P39" s="44" t="s">
        <v>52</v>
      </c>
      <c r="Q39" s="44" t="s">
        <v>51</v>
      </c>
      <c r="R39" s="44" t="s">
        <v>51</v>
      </c>
    </row>
    <row r="40" spans="2:18" x14ac:dyDescent="0.3">
      <c r="C40" s="4" t="s">
        <v>82</v>
      </c>
      <c r="D40" s="4" t="s">
        <v>9</v>
      </c>
      <c r="E40" s="4" t="s">
        <v>8</v>
      </c>
      <c r="F40" s="4" t="s">
        <v>9</v>
      </c>
      <c r="G40" s="4" t="s">
        <v>82</v>
      </c>
      <c r="H40" s="4" t="s">
        <v>9</v>
      </c>
      <c r="I40" s="4" t="s">
        <v>8</v>
      </c>
      <c r="J40" s="4" t="s">
        <v>9</v>
      </c>
      <c r="K40" s="44" t="s">
        <v>82</v>
      </c>
      <c r="L40" s="44" t="s">
        <v>9</v>
      </c>
      <c r="M40" s="44" t="s">
        <v>8</v>
      </c>
      <c r="N40" s="44" t="s">
        <v>9</v>
      </c>
      <c r="O40" s="44" t="s">
        <v>82</v>
      </c>
      <c r="P40" s="44" t="s">
        <v>9</v>
      </c>
      <c r="Q40" s="44" t="s">
        <v>8</v>
      </c>
      <c r="R40" s="44" t="s">
        <v>9</v>
      </c>
    </row>
    <row r="41" spans="2:18" x14ac:dyDescent="0.3">
      <c r="B41" s="4" t="s">
        <v>30</v>
      </c>
      <c r="C41" s="22">
        <v>2.9584310894543702</v>
      </c>
      <c r="D41" s="22">
        <v>0.69283186182460588</v>
      </c>
      <c r="E41" s="23">
        <v>533333333.33333331</v>
      </c>
      <c r="F41" s="23">
        <v>186445447.14716107</v>
      </c>
      <c r="G41" s="22">
        <v>79.803765866570416</v>
      </c>
      <c r="H41" s="5">
        <v>9.5890253789909767</v>
      </c>
      <c r="I41" s="6">
        <v>357142857.14285702</v>
      </c>
      <c r="J41" s="23">
        <v>86896607.575689033</v>
      </c>
      <c r="K41" s="43">
        <v>21.902621279783904</v>
      </c>
      <c r="L41" s="43">
        <v>8.1076185719065457</v>
      </c>
      <c r="M41" s="6">
        <v>238095238.09523812</v>
      </c>
      <c r="N41" s="45">
        <v>118952342.82663612</v>
      </c>
      <c r="O41" s="43">
        <v>223.53118623014817</v>
      </c>
      <c r="P41" s="43">
        <v>21.258806957820493</v>
      </c>
      <c r="Q41" s="6">
        <v>400000000</v>
      </c>
      <c r="R41" s="45">
        <v>57142857.142857254</v>
      </c>
    </row>
    <row r="42" spans="2:18" x14ac:dyDescent="0.3">
      <c r="B42" s="4" t="s">
        <v>31</v>
      </c>
      <c r="C42" s="18">
        <v>1.5675261303495356</v>
      </c>
      <c r="D42" s="18">
        <v>0.36936210447326567</v>
      </c>
      <c r="E42" s="23">
        <v>538095238.09523797</v>
      </c>
      <c r="F42" s="23">
        <v>151410600.91033</v>
      </c>
      <c r="G42" s="18">
        <v>94.40090614695896</v>
      </c>
      <c r="H42" s="4">
        <v>32.383826124392499</v>
      </c>
      <c r="I42" s="6">
        <v>576190476.1904763</v>
      </c>
      <c r="J42" s="23">
        <v>275656297.87440562</v>
      </c>
      <c r="K42" s="43">
        <v>2.0538247417161823</v>
      </c>
      <c r="L42" s="43">
        <v>0.97030635711815372</v>
      </c>
      <c r="M42" s="6">
        <v>128571428.57142858</v>
      </c>
      <c r="N42" s="45">
        <v>57142857.142857149</v>
      </c>
      <c r="O42" s="43">
        <v>79.09288403547275</v>
      </c>
      <c r="P42" s="43">
        <v>21.475362700093193</v>
      </c>
      <c r="Q42" s="6">
        <v>95238095.238095239</v>
      </c>
      <c r="R42" s="45">
        <v>35951592.548908345</v>
      </c>
    </row>
    <row r="43" spans="2:18" x14ac:dyDescent="0.3">
      <c r="B43" s="4" t="s">
        <v>32</v>
      </c>
      <c r="C43" s="18">
        <v>23.818938976480499</v>
      </c>
      <c r="D43" s="18">
        <v>10.856424833762</v>
      </c>
      <c r="E43" s="23">
        <v>352380952.38095242</v>
      </c>
      <c r="F43" s="23">
        <v>107222192.84950174</v>
      </c>
      <c r="G43" s="18">
        <v>100.05241788458744</v>
      </c>
      <c r="H43" s="4">
        <v>18.705082854668341</v>
      </c>
      <c r="I43" s="6">
        <v>409523809.52380949</v>
      </c>
      <c r="J43" s="23">
        <v>128041234.85475026</v>
      </c>
      <c r="K43" s="43">
        <v>8.0105507317774123</v>
      </c>
      <c r="L43" s="43">
        <v>2.2043457996722959</v>
      </c>
      <c r="M43" s="6">
        <v>128571428.57142858</v>
      </c>
      <c r="N43" s="45">
        <v>62269984.907723911</v>
      </c>
      <c r="O43" s="43">
        <v>267.22448016092943</v>
      </c>
      <c r="P43" s="43">
        <v>29.207424942295123</v>
      </c>
      <c r="Q43" s="6">
        <v>261904761.90476191</v>
      </c>
      <c r="R43" s="45">
        <v>59476171.413318127</v>
      </c>
    </row>
    <row r="45" spans="2:18" x14ac:dyDescent="0.3">
      <c r="B45" s="4" t="s">
        <v>106</v>
      </c>
      <c r="C45" s="4" t="s">
        <v>106</v>
      </c>
    </row>
    <row r="46" spans="2:18" x14ac:dyDescent="0.3">
      <c r="B46" s="20" t="s">
        <v>99</v>
      </c>
      <c r="C46" s="20" t="s">
        <v>182</v>
      </c>
      <c r="H46" s="5"/>
      <c r="I46" s="5"/>
      <c r="J46" s="5"/>
      <c r="K46" s="5"/>
    </row>
    <row r="47" spans="2:18" x14ac:dyDescent="0.3">
      <c r="B47" s="24">
        <f>_xlfn.T.TEST(C30:C32,D30:D32,2,2)</f>
        <v>4.4634619504430907E-3</v>
      </c>
      <c r="C47" s="46">
        <f>_xlfn.T.TEST(E30:E32,F30:F32,2,2)</f>
        <v>5.3297334705600949E-3</v>
      </c>
      <c r="D47" s="5"/>
      <c r="E47" s="5"/>
      <c r="F47" s="5"/>
      <c r="G47" s="5"/>
      <c r="H47" s="5"/>
      <c r="I47" s="5"/>
      <c r="J47" s="5"/>
      <c r="K47" s="5"/>
    </row>
    <row r="48" spans="2:18" ht="15" x14ac:dyDescent="0.25">
      <c r="B48" s="20"/>
      <c r="C48" s="5"/>
      <c r="D48" s="5"/>
      <c r="E48" s="5"/>
      <c r="F48" s="5"/>
      <c r="G48" s="5"/>
      <c r="H48" s="5"/>
      <c r="I48" s="5"/>
      <c r="J48" s="5"/>
      <c r="K48" s="5"/>
    </row>
    <row r="49" spans="2:24" ht="15" x14ac:dyDescent="0.25">
      <c r="B49" s="25"/>
      <c r="C49" s="5"/>
      <c r="D49" s="5"/>
      <c r="E49" s="5"/>
      <c r="F49" s="5"/>
      <c r="G49" s="5"/>
      <c r="H49" s="5"/>
      <c r="I49" s="5"/>
      <c r="J49" s="5"/>
      <c r="K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</row>
    <row r="50" spans="2:24" ht="15" x14ac:dyDescent="0.25">
      <c r="M50" s="5"/>
      <c r="N50" s="5"/>
      <c r="O50" s="5"/>
      <c r="P50" s="5"/>
      <c r="Q50" s="5"/>
      <c r="R50" s="42"/>
      <c r="S50" s="42"/>
      <c r="T50" s="42"/>
      <c r="U50" s="5"/>
      <c r="V50" s="5"/>
      <c r="W50" s="5"/>
      <c r="X50" s="5"/>
    </row>
    <row r="51" spans="2:24" ht="17.25" x14ac:dyDescent="0.25">
      <c r="B51" s="8" t="s">
        <v>138</v>
      </c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</row>
    <row r="52" spans="2:24" x14ac:dyDescent="0.3">
      <c r="C52" s="20" t="s">
        <v>45</v>
      </c>
      <c r="D52" s="20" t="s">
        <v>47</v>
      </c>
      <c r="I52" s="4" t="s">
        <v>140</v>
      </c>
      <c r="J52" s="5" t="s">
        <v>141</v>
      </c>
      <c r="K52" s="5" t="s">
        <v>54</v>
      </c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</row>
    <row r="53" spans="2:24" ht="15" x14ac:dyDescent="0.25">
      <c r="C53" s="4" t="s">
        <v>8</v>
      </c>
      <c r="D53" s="4" t="s">
        <v>8</v>
      </c>
      <c r="I53" s="4">
        <v>20</v>
      </c>
      <c r="J53" s="22">
        <f>SQRT(0.5)*PI()</f>
        <v>2.2214414690791831</v>
      </c>
      <c r="K53" s="5">
        <v>0.7</v>
      </c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</row>
    <row r="54" spans="2:24" ht="17.25" x14ac:dyDescent="0.25">
      <c r="B54" s="4" t="s">
        <v>29</v>
      </c>
      <c r="C54" s="4" t="s">
        <v>139</v>
      </c>
      <c r="D54" s="4" t="s">
        <v>139</v>
      </c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</row>
    <row r="55" spans="2:24" ht="15" x14ac:dyDescent="0.25">
      <c r="B55" s="4" t="s">
        <v>30</v>
      </c>
      <c r="C55" s="36">
        <v>4.6611666151088721E-2</v>
      </c>
      <c r="D55" s="36">
        <v>1.2573510687579603</v>
      </c>
      <c r="O55" s="7"/>
      <c r="P55" s="5"/>
      <c r="Q55" s="5"/>
      <c r="R55" s="5"/>
      <c r="S55" s="5"/>
      <c r="T55" s="5"/>
      <c r="U55" s="7"/>
      <c r="V55" s="7"/>
      <c r="W55" s="5"/>
      <c r="X55" s="5"/>
    </row>
    <row r="56" spans="2:24" ht="15" x14ac:dyDescent="0.25">
      <c r="B56" s="4" t="s">
        <v>31</v>
      </c>
      <c r="C56" s="36">
        <v>2.4697213645235205E-2</v>
      </c>
      <c r="D56" s="36">
        <v>1.4873368311221491</v>
      </c>
      <c r="O56" s="7"/>
      <c r="P56" s="5"/>
      <c r="Q56" s="5"/>
      <c r="R56" s="5"/>
      <c r="S56" s="5"/>
      <c r="T56" s="5"/>
      <c r="U56" s="7"/>
      <c r="V56" s="7"/>
      <c r="W56" s="5"/>
      <c r="X56" s="5"/>
    </row>
    <row r="57" spans="2:24" ht="15" x14ac:dyDescent="0.25">
      <c r="B57" s="4" t="s">
        <v>32</v>
      </c>
      <c r="C57" s="36">
        <v>0.37528013939632704</v>
      </c>
      <c r="D57" s="36">
        <v>1.5763794251181045</v>
      </c>
      <c r="O57" s="7"/>
      <c r="P57" s="5"/>
      <c r="Q57" s="5"/>
      <c r="R57" s="5"/>
      <c r="S57" s="5"/>
      <c r="T57" s="5"/>
      <c r="U57" s="7"/>
      <c r="V57" s="7"/>
      <c r="W57" s="5"/>
      <c r="X57" s="5"/>
    </row>
    <row r="58" spans="2:24" ht="15" x14ac:dyDescent="0.25">
      <c r="O58" s="7"/>
      <c r="P58" s="5"/>
      <c r="Q58" s="5"/>
      <c r="R58" s="5"/>
      <c r="S58" s="5"/>
      <c r="T58" s="5"/>
      <c r="U58" s="7"/>
      <c r="V58" s="7"/>
      <c r="W58" s="5"/>
      <c r="X58" s="5"/>
    </row>
    <row r="59" spans="2:24" ht="15" x14ac:dyDescent="0.25">
      <c r="O59" s="7"/>
      <c r="P59" s="5"/>
      <c r="Q59" s="5"/>
      <c r="R59" s="5"/>
      <c r="S59" s="5"/>
      <c r="T59" s="5"/>
      <c r="U59" s="7"/>
      <c r="V59" s="7"/>
      <c r="W59" s="5"/>
      <c r="X59" s="5"/>
    </row>
    <row r="60" spans="2:24" x14ac:dyDescent="0.3">
      <c r="C60" s="20" t="s">
        <v>45</v>
      </c>
      <c r="G60" s="20" t="s">
        <v>47</v>
      </c>
      <c r="O60" s="7"/>
      <c r="P60" s="5"/>
      <c r="Q60" s="5"/>
      <c r="R60" s="5"/>
      <c r="S60" s="5"/>
      <c r="T60" s="5"/>
      <c r="U60" s="7"/>
      <c r="V60" s="7"/>
      <c r="W60" s="5"/>
      <c r="X60" s="5"/>
    </row>
    <row r="61" spans="2:24" x14ac:dyDescent="0.3">
      <c r="C61" s="4" t="s">
        <v>83</v>
      </c>
      <c r="E61" s="4" t="s">
        <v>84</v>
      </c>
      <c r="G61" s="4" t="s">
        <v>83</v>
      </c>
      <c r="I61" s="4" t="s">
        <v>84</v>
      </c>
      <c r="O61" s="5"/>
      <c r="P61" s="5"/>
      <c r="Q61" s="5"/>
      <c r="R61" s="5"/>
      <c r="S61" s="5"/>
      <c r="T61" s="5"/>
      <c r="U61" s="5"/>
      <c r="V61" s="5"/>
      <c r="W61" s="5"/>
      <c r="X61" s="5"/>
    </row>
    <row r="62" spans="2:24" x14ac:dyDescent="0.3">
      <c r="B62" s="4" t="s">
        <v>29</v>
      </c>
      <c r="C62" s="4" t="s">
        <v>52</v>
      </c>
      <c r="D62" s="4" t="s">
        <v>52</v>
      </c>
      <c r="E62" s="4" t="s">
        <v>51</v>
      </c>
      <c r="F62" s="4" t="s">
        <v>51</v>
      </c>
      <c r="G62" s="4" t="s">
        <v>52</v>
      </c>
      <c r="H62" s="4" t="s">
        <v>52</v>
      </c>
      <c r="I62" s="4" t="s">
        <v>51</v>
      </c>
      <c r="J62" s="4" t="s">
        <v>51</v>
      </c>
      <c r="O62" s="5"/>
      <c r="P62" s="7"/>
      <c r="Q62" s="7"/>
      <c r="R62" s="7"/>
      <c r="S62" s="5"/>
      <c r="T62" s="5"/>
      <c r="U62" s="5"/>
      <c r="V62" s="5"/>
      <c r="W62" s="5"/>
      <c r="X62" s="5"/>
    </row>
    <row r="63" spans="2:24" x14ac:dyDescent="0.3">
      <c r="C63" s="4" t="s">
        <v>82</v>
      </c>
      <c r="D63" s="4" t="s">
        <v>9</v>
      </c>
      <c r="E63" s="4" t="s">
        <v>8</v>
      </c>
      <c r="F63" s="4" t="s">
        <v>9</v>
      </c>
      <c r="G63" s="4" t="s">
        <v>82</v>
      </c>
      <c r="H63" s="4" t="s">
        <v>9</v>
      </c>
      <c r="I63" s="4" t="s">
        <v>8</v>
      </c>
      <c r="J63" s="4" t="s">
        <v>9</v>
      </c>
      <c r="O63" s="7"/>
      <c r="P63" s="5"/>
      <c r="Q63" s="5"/>
      <c r="R63" s="5"/>
      <c r="S63" s="5"/>
      <c r="T63" s="5"/>
      <c r="U63" s="7"/>
      <c r="V63" s="7"/>
      <c r="W63" s="5"/>
      <c r="X63" s="5"/>
    </row>
    <row r="64" spans="2:24" x14ac:dyDescent="0.3">
      <c r="B64" s="4" t="s">
        <v>30</v>
      </c>
      <c r="C64" s="22">
        <v>2.9584310894543702</v>
      </c>
      <c r="D64" s="22">
        <v>0.69283186182460588</v>
      </c>
      <c r="E64" s="23">
        <v>533333333.33333331</v>
      </c>
      <c r="F64" s="23">
        <v>186445447.14716107</v>
      </c>
      <c r="G64" s="22">
        <v>79.803765866570416</v>
      </c>
      <c r="H64" s="5">
        <v>9.5890253789909767</v>
      </c>
      <c r="I64" s="6">
        <v>357142857.14285702</v>
      </c>
      <c r="J64" s="23">
        <v>86896607.575689033</v>
      </c>
      <c r="O64" s="7"/>
      <c r="P64" s="5"/>
      <c r="Q64" s="5"/>
      <c r="R64" s="5"/>
      <c r="S64" s="5"/>
      <c r="T64" s="5"/>
      <c r="U64" s="7"/>
      <c r="V64" s="7"/>
      <c r="W64" s="5"/>
      <c r="X64" s="5"/>
    </row>
    <row r="65" spans="2:24" x14ac:dyDescent="0.3">
      <c r="B65" s="4" t="s">
        <v>31</v>
      </c>
      <c r="C65" s="18">
        <v>1.5675261303495356</v>
      </c>
      <c r="D65" s="18">
        <v>0.36936210447326567</v>
      </c>
      <c r="E65" s="23">
        <v>538095238.09523797</v>
      </c>
      <c r="F65" s="23">
        <v>151410600.91033</v>
      </c>
      <c r="G65" s="18">
        <v>94.40090614695896</v>
      </c>
      <c r="H65" s="4">
        <v>32.383826124392499</v>
      </c>
      <c r="I65" s="6">
        <v>576190476.1904763</v>
      </c>
      <c r="J65" s="23">
        <v>275656297.87440562</v>
      </c>
      <c r="O65" s="7"/>
      <c r="P65" s="5"/>
      <c r="Q65" s="5"/>
      <c r="R65" s="5"/>
      <c r="S65" s="5"/>
      <c r="T65" s="5"/>
      <c r="U65" s="7"/>
      <c r="V65" s="7"/>
      <c r="W65" s="5"/>
      <c r="X65" s="5"/>
    </row>
    <row r="66" spans="2:24" x14ac:dyDescent="0.3">
      <c r="B66" s="4" t="s">
        <v>32</v>
      </c>
      <c r="C66" s="18">
        <v>23.818938976480499</v>
      </c>
      <c r="D66" s="18">
        <v>10.856424833762</v>
      </c>
      <c r="E66" s="23">
        <v>352380952.38095242</v>
      </c>
      <c r="F66" s="23">
        <v>107222192.84950174</v>
      </c>
      <c r="G66" s="18">
        <v>100.05241788458744</v>
      </c>
      <c r="H66" s="4">
        <v>18.705082854668341</v>
      </c>
      <c r="I66" s="6">
        <v>409523809.52380949</v>
      </c>
      <c r="J66" s="23">
        <v>128041234.85475026</v>
      </c>
      <c r="O66" s="7"/>
      <c r="P66" s="5"/>
      <c r="Q66" s="5"/>
      <c r="R66" s="5"/>
      <c r="S66" s="5"/>
      <c r="T66" s="5"/>
      <c r="U66" s="7"/>
      <c r="V66" s="7"/>
      <c r="W66" s="5"/>
      <c r="X66" s="5"/>
    </row>
    <row r="67" spans="2:24" x14ac:dyDescent="0.3">
      <c r="O67" s="7"/>
      <c r="P67" s="5"/>
      <c r="Q67" s="5"/>
      <c r="R67" s="5"/>
      <c r="S67" s="5"/>
      <c r="T67" s="5"/>
      <c r="U67" s="7"/>
      <c r="V67" s="7"/>
      <c r="W67" s="5"/>
      <c r="X67" s="5"/>
    </row>
    <row r="68" spans="2:24" x14ac:dyDescent="0.3">
      <c r="O68" s="7"/>
      <c r="P68" s="5"/>
      <c r="Q68" s="5"/>
      <c r="R68" s="5"/>
      <c r="S68" s="5"/>
      <c r="T68" s="5"/>
      <c r="U68" s="7"/>
      <c r="V68" s="7"/>
      <c r="W68" s="5"/>
      <c r="X68" s="5"/>
    </row>
    <row r="69" spans="2:24" x14ac:dyDescent="0.3">
      <c r="B69" s="4" t="s">
        <v>158</v>
      </c>
      <c r="O69" s="5"/>
      <c r="P69" s="5"/>
      <c r="Q69" s="5"/>
      <c r="R69" s="5"/>
      <c r="S69" s="5"/>
      <c r="T69" s="5"/>
      <c r="U69" s="5"/>
      <c r="V69" s="5"/>
      <c r="W69" s="5"/>
      <c r="X69" s="5"/>
    </row>
    <row r="70" spans="2:24" x14ac:dyDescent="0.3">
      <c r="B70" s="20" t="s">
        <v>99</v>
      </c>
      <c r="O70" s="5"/>
      <c r="P70" s="7"/>
      <c r="Q70" s="7"/>
      <c r="R70" s="7"/>
      <c r="S70" s="5"/>
      <c r="T70" s="5"/>
      <c r="U70" s="5"/>
      <c r="V70" s="5"/>
      <c r="W70" s="5"/>
      <c r="X70" s="5"/>
    </row>
    <row r="71" spans="2:24" x14ac:dyDescent="0.3">
      <c r="B71" s="47">
        <f>_xlfn.T.TEST(C55:C57,D55:D57,2,2)</f>
        <v>9.4882517388693288E-4</v>
      </c>
      <c r="O71" s="7"/>
      <c r="P71" s="5"/>
      <c r="Q71" s="5"/>
      <c r="R71" s="5"/>
      <c r="S71" s="5"/>
      <c r="T71" s="5"/>
      <c r="U71" s="7"/>
      <c r="V71" s="7"/>
      <c r="W71" s="5"/>
      <c r="X71" s="5"/>
    </row>
    <row r="72" spans="2:24" x14ac:dyDescent="0.3">
      <c r="O72" s="7"/>
      <c r="P72" s="5"/>
      <c r="Q72" s="5"/>
      <c r="R72" s="5"/>
      <c r="S72" s="5"/>
      <c r="T72" s="5"/>
      <c r="U72" s="7"/>
      <c r="V72" s="7"/>
      <c r="W72" s="5"/>
      <c r="X72" s="5"/>
    </row>
    <row r="73" spans="2:24" x14ac:dyDescent="0.3">
      <c r="O73" s="7"/>
      <c r="P73" s="5"/>
      <c r="Q73" s="5"/>
      <c r="R73" s="5"/>
      <c r="S73" s="5"/>
      <c r="T73" s="5"/>
      <c r="U73" s="7"/>
      <c r="V73" s="7"/>
      <c r="W73" s="5"/>
      <c r="X73" s="5"/>
    </row>
    <row r="74" spans="2:24" x14ac:dyDescent="0.3">
      <c r="O74" s="7"/>
      <c r="P74" s="5"/>
      <c r="Q74" s="5"/>
      <c r="R74" s="5"/>
      <c r="S74" s="5"/>
      <c r="T74" s="5"/>
      <c r="U74" s="7"/>
      <c r="V74" s="7"/>
      <c r="W74" s="5"/>
      <c r="X74" s="5"/>
    </row>
    <row r="75" spans="2:24" x14ac:dyDescent="0.3">
      <c r="O75" s="7"/>
      <c r="P75" s="5"/>
      <c r="Q75" s="5"/>
      <c r="R75" s="5"/>
      <c r="S75" s="5"/>
      <c r="T75" s="5"/>
      <c r="U75" s="7"/>
      <c r="V75" s="7"/>
      <c r="W75" s="5"/>
      <c r="X75" s="5"/>
    </row>
    <row r="76" spans="2:24" x14ac:dyDescent="0.3">
      <c r="O76" s="7"/>
      <c r="P76" s="5"/>
      <c r="Q76" s="5"/>
      <c r="R76" s="5"/>
      <c r="S76" s="5"/>
      <c r="T76" s="5"/>
      <c r="U76" s="7"/>
      <c r="V76" s="7"/>
      <c r="W76" s="5"/>
      <c r="X76" s="5"/>
    </row>
    <row r="77" spans="2:24" x14ac:dyDescent="0.3">
      <c r="O77" s="5"/>
      <c r="P77" s="5"/>
      <c r="Q77" s="5"/>
      <c r="R77" s="5"/>
      <c r="S77" s="5"/>
      <c r="T77" s="5"/>
      <c r="U77" s="5"/>
      <c r="V77" s="5"/>
      <c r="W77" s="5"/>
      <c r="X77" s="5"/>
    </row>
    <row r="78" spans="2:24" x14ac:dyDescent="0.3">
      <c r="O78" s="5"/>
      <c r="P78" s="5"/>
      <c r="Q78" s="5"/>
      <c r="R78" s="5"/>
      <c r="S78" s="5"/>
      <c r="T78" s="5"/>
      <c r="U78" s="5"/>
      <c r="V78" s="5"/>
      <c r="W78" s="5"/>
      <c r="X78" s="5"/>
    </row>
    <row r="79" spans="2:24" x14ac:dyDescent="0.3">
      <c r="O79" s="5"/>
      <c r="P79" s="5"/>
      <c r="Q79" s="5"/>
      <c r="R79" s="5"/>
      <c r="S79" s="5"/>
      <c r="T79" s="5"/>
      <c r="U79" s="5"/>
      <c r="V79" s="5"/>
      <c r="W79" s="5"/>
      <c r="X79" s="5"/>
    </row>
    <row r="80" spans="2:24" x14ac:dyDescent="0.3">
      <c r="O80" s="5"/>
      <c r="P80" s="5"/>
      <c r="Q80" s="5"/>
      <c r="R80" s="5"/>
      <c r="S80" s="5"/>
      <c r="T80" s="5"/>
      <c r="U80" s="5"/>
      <c r="V80" s="5"/>
      <c r="W80" s="5"/>
      <c r="X80" s="5"/>
    </row>
    <row r="81" spans="15:24" x14ac:dyDescent="0.3">
      <c r="O81" s="5"/>
      <c r="P81" s="5"/>
      <c r="Q81" s="5"/>
      <c r="R81" s="5"/>
      <c r="S81" s="5"/>
      <c r="T81" s="5"/>
      <c r="U81" s="5"/>
      <c r="V81" s="5"/>
      <c r="W81" s="5"/>
      <c r="X81" s="5"/>
    </row>
    <row r="82" spans="15:24" x14ac:dyDescent="0.3">
      <c r="O82" s="5"/>
      <c r="P82" s="5"/>
      <c r="Q82" s="5"/>
      <c r="R82" s="5"/>
      <c r="S82" s="5"/>
      <c r="T82" s="5"/>
      <c r="U82" s="5"/>
      <c r="V82" s="5"/>
      <c r="W82" s="5"/>
      <c r="X82" s="5"/>
    </row>
    <row r="83" spans="15:24" x14ac:dyDescent="0.3">
      <c r="O83" s="5"/>
      <c r="P83" s="5"/>
      <c r="Q83" s="5"/>
      <c r="R83" s="5"/>
      <c r="S83" s="5"/>
      <c r="T83" s="5"/>
      <c r="U83" s="5"/>
      <c r="V83" s="5"/>
      <c r="W83" s="5"/>
      <c r="X83" s="5"/>
    </row>
    <row r="84" spans="15:24" x14ac:dyDescent="0.3">
      <c r="O84" s="5"/>
      <c r="P84" s="5"/>
      <c r="Q84" s="5"/>
      <c r="R84" s="5"/>
      <c r="S84" s="5"/>
      <c r="T84" s="5"/>
      <c r="U84" s="5"/>
      <c r="V84" s="5"/>
      <c r="W84" s="5"/>
      <c r="X84" s="5"/>
    </row>
    <row r="85" spans="15:24" x14ac:dyDescent="0.3">
      <c r="O85" s="5"/>
      <c r="P85" s="5"/>
      <c r="Q85" s="5"/>
      <c r="R85" s="5"/>
      <c r="S85" s="5"/>
      <c r="T85" s="5"/>
      <c r="U85" s="5"/>
      <c r="V85" s="5"/>
      <c r="W85" s="5"/>
      <c r="X85" s="5"/>
    </row>
    <row r="86" spans="15:24" x14ac:dyDescent="0.3">
      <c r="O86" s="5"/>
      <c r="P86" s="5"/>
      <c r="Q86" s="5"/>
      <c r="R86" s="5"/>
      <c r="S86" s="5"/>
      <c r="T86" s="5"/>
      <c r="U86" s="5"/>
      <c r="V86" s="5"/>
      <c r="W86" s="5"/>
      <c r="X86" s="5"/>
    </row>
  </sheetData>
  <mergeCells count="1">
    <mergeCell ref="R50:T5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15"/>
  <sheetViews>
    <sheetView zoomScale="85" zoomScaleNormal="85" workbookViewId="0">
      <selection activeCell="C19" sqref="C19"/>
    </sheetView>
  </sheetViews>
  <sheetFormatPr defaultColWidth="8.88671875" defaultRowHeight="14.4" x14ac:dyDescent="0.3"/>
  <cols>
    <col min="1" max="1" width="8.88671875" style="4"/>
    <col min="2" max="2" width="12.5546875" style="4" bestFit="1" customWidth="1"/>
    <col min="3" max="3" width="18.5546875" style="4" bestFit="1" customWidth="1"/>
    <col min="4" max="4" width="8.33203125" style="4" bestFit="1" customWidth="1"/>
    <col min="5" max="5" width="18.5546875" style="4" bestFit="1" customWidth="1"/>
    <col min="6" max="6" width="8.33203125" style="4" bestFit="1" customWidth="1"/>
    <col min="7" max="7" width="18.5546875" style="4" bestFit="1" customWidth="1"/>
    <col min="8" max="8" width="8.33203125" style="4" bestFit="1" customWidth="1"/>
    <col min="9" max="9" width="19.109375" style="4" bestFit="1" customWidth="1"/>
    <col min="10" max="10" width="8.6640625" style="4" bestFit="1" customWidth="1"/>
    <col min="11" max="11" width="19.109375" style="4" bestFit="1" customWidth="1"/>
    <col min="12" max="12" width="8.6640625" style="4" bestFit="1" customWidth="1"/>
    <col min="13" max="13" width="18" style="4" bestFit="1" customWidth="1"/>
    <col min="14" max="14" width="8.33203125" style="4" bestFit="1" customWidth="1"/>
    <col min="15" max="15" width="15.33203125" style="4" bestFit="1" customWidth="1"/>
    <col min="16" max="16" width="8.6640625" style="4" bestFit="1" customWidth="1"/>
    <col min="17" max="17" width="16.33203125" style="4" bestFit="1" customWidth="1"/>
    <col min="18" max="18" width="8.33203125" style="4" bestFit="1" customWidth="1"/>
    <col min="19" max="19" width="19.109375" style="4" bestFit="1" customWidth="1"/>
    <col min="20" max="20" width="8.6640625" style="4" bestFit="1" customWidth="1"/>
    <col min="21" max="21" width="19.109375" style="4" bestFit="1" customWidth="1"/>
    <col min="22" max="22" width="8.6640625" style="4" bestFit="1" customWidth="1"/>
    <col min="23" max="16384" width="8.88671875" style="4"/>
  </cols>
  <sheetData>
    <row r="2" spans="2:22" x14ac:dyDescent="0.25">
      <c r="C2" s="8" t="s">
        <v>19</v>
      </c>
      <c r="D2" s="8"/>
      <c r="E2" s="8" t="s">
        <v>23</v>
      </c>
      <c r="F2" s="8"/>
      <c r="G2" s="8" t="s">
        <v>25</v>
      </c>
      <c r="H2" s="8"/>
      <c r="I2" s="8" t="s">
        <v>21</v>
      </c>
      <c r="J2" s="8"/>
      <c r="K2" s="8" t="s">
        <v>24</v>
      </c>
      <c r="L2" s="8"/>
      <c r="M2" s="8" t="s">
        <v>28</v>
      </c>
      <c r="N2" s="8"/>
      <c r="O2" s="8" t="s">
        <v>20</v>
      </c>
      <c r="P2" s="8"/>
      <c r="Q2" s="8" t="s">
        <v>27</v>
      </c>
      <c r="R2" s="8"/>
      <c r="S2" s="8" t="s">
        <v>22</v>
      </c>
      <c r="T2" s="8"/>
      <c r="U2" s="8" t="s">
        <v>26</v>
      </c>
    </row>
    <row r="3" spans="2:22" x14ac:dyDescent="0.25">
      <c r="C3" s="6">
        <v>2.8571428571428573E-6</v>
      </c>
      <c r="E3" s="4">
        <v>2.1714285714285699E-5</v>
      </c>
      <c r="G3" s="4">
        <v>9.1549295774647901E-6</v>
      </c>
      <c r="I3" s="4">
        <v>0</v>
      </c>
      <c r="K3" s="4">
        <v>0</v>
      </c>
      <c r="M3" s="6">
        <v>1.7857142857142857E-4</v>
      </c>
      <c r="O3" s="4">
        <v>0</v>
      </c>
      <c r="Q3" s="4">
        <v>2.380952380952381E-5</v>
      </c>
      <c r="S3" s="4">
        <v>0</v>
      </c>
      <c r="U3" s="4">
        <v>0</v>
      </c>
    </row>
    <row r="4" spans="2:22" x14ac:dyDescent="0.25">
      <c r="C4" s="6">
        <v>3.9999999999999998E-6</v>
      </c>
      <c r="E4" s="4">
        <v>2.3333333333333332E-5</v>
      </c>
      <c r="G4" s="4">
        <v>1.1235955056179775E-6</v>
      </c>
      <c r="I4" s="4">
        <v>0</v>
      </c>
      <c r="K4" s="4">
        <v>0</v>
      </c>
      <c r="M4" s="6">
        <v>1.5454545454545454E-3</v>
      </c>
      <c r="O4" s="4">
        <v>0</v>
      </c>
      <c r="Q4" s="4">
        <v>7.8947368421052646E-6</v>
      </c>
      <c r="S4" s="4">
        <v>0</v>
      </c>
      <c r="U4" s="4">
        <v>0</v>
      </c>
    </row>
    <row r="5" spans="2:22" x14ac:dyDescent="0.25">
      <c r="C5" s="6">
        <v>2.6470588235294098E-6</v>
      </c>
      <c r="E5" s="4">
        <v>2.5517241379310345E-5</v>
      </c>
      <c r="G5" s="4">
        <v>4.5248868778280546E-6</v>
      </c>
      <c r="I5" s="4">
        <v>0</v>
      </c>
      <c r="K5" s="4">
        <v>0</v>
      </c>
      <c r="M5" s="6">
        <v>3.6206896551724136E-4</v>
      </c>
      <c r="O5" s="4">
        <v>0</v>
      </c>
      <c r="Q5" s="4">
        <v>7.0312500000000008E-5</v>
      </c>
      <c r="S5" s="4">
        <v>0</v>
      </c>
      <c r="U5" s="4">
        <v>0</v>
      </c>
    </row>
    <row r="6" spans="2:22" x14ac:dyDescent="0.25">
      <c r="C6" s="6">
        <v>1.0526315789473683E-6</v>
      </c>
      <c r="E6" s="4">
        <v>1.1304347826086957E-5</v>
      </c>
      <c r="G6" s="4">
        <v>1.2065727699530516E-4</v>
      </c>
      <c r="I6" s="4">
        <v>0</v>
      </c>
      <c r="K6" s="4">
        <v>0</v>
      </c>
      <c r="M6" s="6">
        <v>2.0000000000000001E-4</v>
      </c>
      <c r="O6" s="4">
        <v>0</v>
      </c>
      <c r="Q6" s="4">
        <v>2.3346303501945526E-5</v>
      </c>
      <c r="S6" s="4">
        <v>0</v>
      </c>
      <c r="U6" s="4">
        <v>0</v>
      </c>
    </row>
    <row r="7" spans="2:22" x14ac:dyDescent="0.25">
      <c r="C7" s="6">
        <v>5.2631578947368422E-6</v>
      </c>
      <c r="E7" s="4">
        <v>1.388888888888889E-5</v>
      </c>
      <c r="G7" s="4">
        <v>8.8205128205128209E-5</v>
      </c>
      <c r="I7" s="4">
        <v>0</v>
      </c>
      <c r="K7" s="4">
        <v>0</v>
      </c>
      <c r="M7" s="6">
        <v>7.6470588235294122E-4</v>
      </c>
      <c r="O7" s="4">
        <v>0</v>
      </c>
      <c r="Q7" s="4">
        <v>1.3953488372093024E-5</v>
      </c>
      <c r="S7" s="4">
        <v>0</v>
      </c>
      <c r="U7" s="4">
        <v>0</v>
      </c>
    </row>
    <row r="8" spans="2:22" x14ac:dyDescent="0.25">
      <c r="C8" s="6">
        <v>5.4545454545454545E-6</v>
      </c>
      <c r="E8" s="4">
        <v>3.1904761904761902E-5</v>
      </c>
      <c r="G8" s="4">
        <v>9.1627906976744192E-5</v>
      </c>
      <c r="I8" s="4">
        <v>0</v>
      </c>
      <c r="K8" s="4">
        <v>0</v>
      </c>
      <c r="M8" s="6">
        <v>5.3846153846153844E-4</v>
      </c>
      <c r="O8" s="4">
        <v>0</v>
      </c>
      <c r="Q8" s="4">
        <v>1.3821138211382116E-5</v>
      </c>
      <c r="S8" s="4">
        <v>0</v>
      </c>
      <c r="U8" s="4">
        <v>0</v>
      </c>
    </row>
    <row r="9" spans="2:22" x14ac:dyDescent="0.25">
      <c r="C9" s="6">
        <v>9.9999999999999995E-7</v>
      </c>
      <c r="E9" s="4">
        <v>1.0769230769230769E-5</v>
      </c>
      <c r="G9" s="4">
        <v>6.9615384615384616E-5</v>
      </c>
      <c r="I9" s="4">
        <v>0</v>
      </c>
      <c r="K9" s="4">
        <v>0</v>
      </c>
      <c r="M9" s="6">
        <v>4.6031746031746033E-4</v>
      </c>
      <c r="O9" s="4">
        <v>0</v>
      </c>
      <c r="Q9" s="4">
        <v>1.7857142857142858E-5</v>
      </c>
      <c r="S9" s="4">
        <v>0</v>
      </c>
      <c r="U9" s="4">
        <v>0</v>
      </c>
    </row>
    <row r="10" spans="2:22" x14ac:dyDescent="0.25">
      <c r="C10" s="6">
        <v>3.1999999999999999E-6</v>
      </c>
      <c r="E10" s="4">
        <v>2.8E-5</v>
      </c>
      <c r="G10" s="4">
        <v>8.0701754385964909E-5</v>
      </c>
      <c r="I10" s="4">
        <v>0</v>
      </c>
      <c r="K10" s="4">
        <v>0</v>
      </c>
      <c r="M10" s="6">
        <v>1.2195121951219512E-4</v>
      </c>
      <c r="O10" s="4">
        <v>0</v>
      </c>
      <c r="Q10" s="4">
        <v>1.5384615384615387E-5</v>
      </c>
      <c r="S10" s="4">
        <v>0</v>
      </c>
      <c r="U10" s="4">
        <v>0</v>
      </c>
    </row>
    <row r="11" spans="2:22" x14ac:dyDescent="0.25">
      <c r="C11" s="6">
        <v>1.6666666666666667E-6</v>
      </c>
      <c r="E11" s="4">
        <v>2.8124999999999999E-5</v>
      </c>
      <c r="G11" s="4">
        <v>7.4137931034482757E-5</v>
      </c>
      <c r="I11" s="4">
        <v>0</v>
      </c>
      <c r="K11" s="4">
        <v>0</v>
      </c>
      <c r="M11" s="6">
        <v>7.317073170731707E-5</v>
      </c>
      <c r="O11" s="4">
        <v>0</v>
      </c>
      <c r="Q11" s="4">
        <v>1.0000000000000001E-5</v>
      </c>
      <c r="S11" s="4">
        <v>0</v>
      </c>
      <c r="U11" s="4">
        <v>0</v>
      </c>
    </row>
    <row r="12" spans="2:22" x14ac:dyDescent="0.25">
      <c r="C12" s="4" t="s">
        <v>8</v>
      </c>
      <c r="D12" s="4" t="s">
        <v>9</v>
      </c>
      <c r="E12" s="4" t="s">
        <v>8</v>
      </c>
      <c r="F12" s="4" t="s">
        <v>9</v>
      </c>
      <c r="G12" s="4" t="s">
        <v>8</v>
      </c>
      <c r="H12" s="4" t="s">
        <v>9</v>
      </c>
      <c r="I12" s="4" t="s">
        <v>8</v>
      </c>
      <c r="J12" s="4" t="s">
        <v>9</v>
      </c>
      <c r="K12" s="4" t="s">
        <v>8</v>
      </c>
      <c r="L12" s="4" t="s">
        <v>9</v>
      </c>
      <c r="M12" s="4" t="s">
        <v>8</v>
      </c>
      <c r="N12" s="4" t="s">
        <v>9</v>
      </c>
      <c r="O12" s="4" t="s">
        <v>8</v>
      </c>
      <c r="P12" s="4" t="s">
        <v>9</v>
      </c>
      <c r="Q12" s="4" t="s">
        <v>8</v>
      </c>
      <c r="R12" s="4" t="s">
        <v>9</v>
      </c>
      <c r="S12" s="4" t="s">
        <v>8</v>
      </c>
      <c r="T12" s="4" t="s">
        <v>9</v>
      </c>
      <c r="U12" s="4" t="s">
        <v>8</v>
      </c>
      <c r="V12" s="4" t="s">
        <v>9</v>
      </c>
    </row>
    <row r="13" spans="2:22" x14ac:dyDescent="0.25">
      <c r="B13" s="4" t="s">
        <v>30</v>
      </c>
      <c r="C13" s="6">
        <f>AVERAGE(C3:C5)</f>
        <v>3.1680672268907556E-6</v>
      </c>
      <c r="D13" s="6">
        <f>STDEV(C3:C5)</f>
        <v>7.2809197875320105E-7</v>
      </c>
      <c r="E13" s="6">
        <f>AVERAGE(E3:E5)</f>
        <v>2.3521620142309789E-5</v>
      </c>
      <c r="F13" s="6">
        <f>STDEV(E3:E5)</f>
        <v>1.9084566773604442E-6</v>
      </c>
      <c r="G13" s="6">
        <f>AVERAGE(G3:G5)</f>
        <v>4.9344706536369409E-6</v>
      </c>
      <c r="H13" s="6">
        <f>STDEV(G3:G5)</f>
        <v>4.031302630100632E-6</v>
      </c>
      <c r="I13" s="6">
        <f>AVERAGE(I3:I5)</f>
        <v>0</v>
      </c>
      <c r="J13" s="6">
        <f>STDEV(I3:I5)</f>
        <v>0</v>
      </c>
      <c r="K13" s="6">
        <f>AVERAGE(K3:K5)</f>
        <v>0</v>
      </c>
      <c r="L13" s="6">
        <f>STDEV(K3:K5)</f>
        <v>0</v>
      </c>
      <c r="M13" s="6">
        <f>AVERAGE(M3:M5)</f>
        <v>6.9536497984773839E-4</v>
      </c>
      <c r="N13" s="6">
        <f>STDEV(M3:M5)</f>
        <v>7.4189422337788313E-4</v>
      </c>
      <c r="O13" s="6">
        <f>AVERAGE(O3:O5)</f>
        <v>0</v>
      </c>
      <c r="P13" s="6">
        <f>STDEV(O3:O5)</f>
        <v>0</v>
      </c>
      <c r="Q13" s="6">
        <f>AVERAGE(Q3:Q5)</f>
        <v>3.400558688387636E-5</v>
      </c>
      <c r="R13" s="6">
        <f>STDEV(Q3:Q5)</f>
        <v>3.2433995530475309E-5</v>
      </c>
      <c r="S13" s="6">
        <f>AVERAGE(S3:S5)</f>
        <v>0</v>
      </c>
      <c r="T13" s="6">
        <f>STDEV(S3:S5)</f>
        <v>0</v>
      </c>
      <c r="U13" s="6">
        <f>AVERAGE(U3:U5)</f>
        <v>0</v>
      </c>
      <c r="V13" s="6">
        <f>STDEV(U3:U5)</f>
        <v>0</v>
      </c>
    </row>
    <row r="14" spans="2:22" x14ac:dyDescent="0.25">
      <c r="B14" s="4" t="s">
        <v>31</v>
      </c>
      <c r="C14" s="6">
        <f>AVERAGE(C6:C8)</f>
        <v>3.9234449760765549E-6</v>
      </c>
      <c r="D14" s="6">
        <f>STDEV(C6:C8)</f>
        <v>2.4880382775119619E-6</v>
      </c>
      <c r="E14" s="6">
        <f>AVERAGE(E6:E8)</f>
        <v>1.9032666206579249E-5</v>
      </c>
      <c r="F14" s="6">
        <f>STDEV(E6:E8)</f>
        <v>1.1222214526273617E-5</v>
      </c>
      <c r="G14" s="6">
        <f>AVERAGE(G6:G8)</f>
        <v>1.0016343739239251E-4</v>
      </c>
      <c r="H14" s="6">
        <f>STDEV(G6:G8)</f>
        <v>1.78305061588921E-5</v>
      </c>
      <c r="I14" s="6">
        <f>AVERAGE(I6:I8)</f>
        <v>0</v>
      </c>
      <c r="J14" s="6">
        <f>STDEV(I6:I8)</f>
        <v>0</v>
      </c>
      <c r="K14" s="6">
        <f>AVERAGE(K6:K8)</f>
        <v>0</v>
      </c>
      <c r="L14" s="6">
        <f>STDEV(K6:K8)</f>
        <v>0</v>
      </c>
      <c r="M14" s="6">
        <f>AVERAGE(M6:M8)</f>
        <v>5.0105580693815988E-4</v>
      </c>
      <c r="N14" s="6">
        <f>STDEV(M6:M8)</f>
        <v>2.8420516348951646E-4</v>
      </c>
      <c r="O14" s="6">
        <f>AVERAGE(O6:O8)</f>
        <v>0</v>
      </c>
      <c r="P14" s="6">
        <f>STDEV(O6:O8)</f>
        <v>0</v>
      </c>
      <c r="Q14" s="6">
        <f>AVERAGE(Q6:Q8)</f>
        <v>1.7040310028473555E-5</v>
      </c>
      <c r="R14" s="6">
        <f>STDEV(Q6:Q8)</f>
        <v>5.4615514651849039E-6</v>
      </c>
      <c r="S14" s="6">
        <f>AVERAGE(S6:S8)</f>
        <v>0</v>
      </c>
      <c r="T14" s="6">
        <f>STDEV(S6:S8)</f>
        <v>0</v>
      </c>
      <c r="U14" s="6">
        <f>AVERAGE(U6:U8)</f>
        <v>0</v>
      </c>
      <c r="V14" s="6">
        <f>STDEV(U6:U8)</f>
        <v>0</v>
      </c>
    </row>
    <row r="15" spans="2:22" x14ac:dyDescent="0.25">
      <c r="B15" s="4" t="s">
        <v>32</v>
      </c>
      <c r="C15" s="6">
        <f>AVERAGE(C9:C11)</f>
        <v>1.9555555555555551E-6</v>
      </c>
      <c r="D15" s="6">
        <f>STDEV(C9:C11)</f>
        <v>1.1280924574664048E-6</v>
      </c>
      <c r="E15" s="6">
        <f>AVERAGE(E9:E11)</f>
        <v>2.2298076923076926E-5</v>
      </c>
      <c r="F15" s="6">
        <f>STDEV(E9:E11)</f>
        <v>9.9844692637761133E-6</v>
      </c>
      <c r="G15" s="6">
        <f>AVERAGE(G9:G11)</f>
        <v>7.4818356678610747E-5</v>
      </c>
      <c r="H15" s="6">
        <f>STDEV(G9:G11)</f>
        <v>5.5744177243367217E-6</v>
      </c>
      <c r="I15" s="6">
        <f>AVERAGE(I9:I11)</f>
        <v>0</v>
      </c>
      <c r="J15" s="6">
        <f>STDEV(I9:I11)</f>
        <v>0</v>
      </c>
      <c r="K15" s="6">
        <f>AVERAGE(K9:K11)</f>
        <v>0</v>
      </c>
      <c r="L15" s="6">
        <f>STDEV(K9:K11)</f>
        <v>0</v>
      </c>
      <c r="M15" s="6">
        <f>AVERAGE(M9:M11)</f>
        <v>2.1847980384565748E-4</v>
      </c>
      <c r="N15" s="6">
        <f>STDEV(M9:M11)</f>
        <v>2.1085296550784092E-4</v>
      </c>
      <c r="O15" s="6">
        <f>AVERAGE(O9:O11)</f>
        <v>0</v>
      </c>
      <c r="P15" s="6">
        <f>STDEV(O9:O11)</f>
        <v>0</v>
      </c>
      <c r="Q15" s="6">
        <f>AVERAGE(Q9:Q11)</f>
        <v>1.4413919413919414E-5</v>
      </c>
      <c r="R15" s="6">
        <f>STDEV(Q9:Q11)</f>
        <v>4.0175068724311851E-6</v>
      </c>
      <c r="S15" s="6">
        <f>AVERAGE(S9:S11)</f>
        <v>0</v>
      </c>
      <c r="T15" s="6">
        <f>STDEV(S9:S11)</f>
        <v>0</v>
      </c>
      <c r="U15" s="6">
        <f>AVERAGE(U9:U11)</f>
        <v>0</v>
      </c>
      <c r="V15" s="6">
        <f>STDEV(U9:U11)</f>
        <v>0</v>
      </c>
    </row>
  </sheetData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D8" sqref="D8"/>
    </sheetView>
  </sheetViews>
  <sheetFormatPr defaultColWidth="8.88671875" defaultRowHeight="14.4" x14ac:dyDescent="0.3"/>
  <cols>
    <col min="1" max="1" width="16.44140625" style="4" bestFit="1" customWidth="1"/>
    <col min="2" max="2" width="18.6640625" style="4" bestFit="1" customWidth="1"/>
    <col min="3" max="16384" width="8.88671875" style="4"/>
  </cols>
  <sheetData>
    <row r="1" spans="1:4" ht="15" x14ac:dyDescent="0.25">
      <c r="A1" s="4" t="s">
        <v>146</v>
      </c>
      <c r="B1" s="4" t="s">
        <v>148</v>
      </c>
    </row>
    <row r="2" spans="1:4" ht="17.25" x14ac:dyDescent="0.25">
      <c r="A2" s="4" t="s">
        <v>147</v>
      </c>
      <c r="B2" s="4" t="s">
        <v>143</v>
      </c>
      <c r="C2" s="4" t="s">
        <v>144</v>
      </c>
      <c r="D2" s="4" t="s">
        <v>145</v>
      </c>
    </row>
    <row r="3" spans="1:4" ht="17.25" x14ac:dyDescent="0.25">
      <c r="A3" s="4" t="s">
        <v>29</v>
      </c>
      <c r="B3" s="4" t="s">
        <v>142</v>
      </c>
      <c r="C3" s="4" t="s">
        <v>142</v>
      </c>
      <c r="D3" s="4" t="s">
        <v>142</v>
      </c>
    </row>
    <row r="4" spans="1:4" ht="15" x14ac:dyDescent="0.25">
      <c r="A4" s="4" t="s">
        <v>117</v>
      </c>
      <c r="B4" s="6">
        <v>799718928.86850595</v>
      </c>
      <c r="C4" s="6">
        <v>164386.66871185956</v>
      </c>
      <c r="D4" s="6">
        <v>168829.55165001791</v>
      </c>
    </row>
    <row r="5" spans="1:4" ht="15" x14ac:dyDescent="0.25">
      <c r="A5" s="4" t="s">
        <v>118</v>
      </c>
      <c r="B5" s="6">
        <v>990762895.20931566</v>
      </c>
      <c r="C5" s="6">
        <v>888576.5876316732</v>
      </c>
      <c r="D5" s="6">
        <v>88857.658763167317</v>
      </c>
    </row>
    <row r="6" spans="1:4" ht="15" x14ac:dyDescent="0.25">
      <c r="A6" s="4" t="s">
        <v>119</v>
      </c>
      <c r="B6" s="6">
        <v>1101834968.6632745</v>
      </c>
      <c r="C6" s="6">
        <v>217701.26396975995</v>
      </c>
      <c r="D6" s="6">
        <v>297673.1568566105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H21" sqref="H21"/>
    </sheetView>
  </sheetViews>
  <sheetFormatPr defaultRowHeight="14.4" x14ac:dyDescent="0.3"/>
  <cols>
    <col min="1" max="1" width="10.6640625" customWidth="1"/>
    <col min="2" max="2" width="19.33203125" customWidth="1"/>
    <col min="3" max="3" width="13.88671875" customWidth="1"/>
    <col min="4" max="4" width="17.88671875" customWidth="1"/>
    <col min="5" max="5" width="17.33203125" customWidth="1"/>
    <col min="6" max="6" width="12" customWidth="1"/>
  </cols>
  <sheetData>
    <row r="1" spans="1:5" x14ac:dyDescent="0.25">
      <c r="B1" t="s">
        <v>151</v>
      </c>
      <c r="D1" t="s">
        <v>152</v>
      </c>
    </row>
    <row r="2" spans="1:5" x14ac:dyDescent="0.25">
      <c r="B2" t="s">
        <v>153</v>
      </c>
      <c r="C2" t="s">
        <v>154</v>
      </c>
      <c r="D2" t="s">
        <v>153</v>
      </c>
      <c r="E2" t="s">
        <v>155</v>
      </c>
    </row>
    <row r="3" spans="1:5" x14ac:dyDescent="0.25">
      <c r="A3" t="s">
        <v>117</v>
      </c>
      <c r="B3">
        <v>50</v>
      </c>
      <c r="C3">
        <v>50</v>
      </c>
      <c r="D3">
        <v>53</v>
      </c>
      <c r="E3">
        <v>51</v>
      </c>
    </row>
    <row r="4" spans="1:5" x14ac:dyDescent="0.25">
      <c r="A4" t="s">
        <v>118</v>
      </c>
      <c r="B4">
        <v>50</v>
      </c>
      <c r="C4">
        <v>50</v>
      </c>
      <c r="D4">
        <v>52</v>
      </c>
      <c r="E4">
        <v>51</v>
      </c>
    </row>
    <row r="5" spans="1:5" x14ac:dyDescent="0.25">
      <c r="A5" t="s">
        <v>119</v>
      </c>
      <c r="B5">
        <v>50</v>
      </c>
      <c r="C5">
        <v>50</v>
      </c>
      <c r="D5">
        <v>56</v>
      </c>
      <c r="E5">
        <v>56</v>
      </c>
    </row>
    <row r="8" spans="1:5" x14ac:dyDescent="0.25">
      <c r="B8" t="s">
        <v>156</v>
      </c>
      <c r="C8" t="s">
        <v>157</v>
      </c>
    </row>
    <row r="9" spans="1:5" x14ac:dyDescent="0.25">
      <c r="A9" t="s">
        <v>117</v>
      </c>
      <c r="B9">
        <v>1</v>
      </c>
      <c r="C9">
        <v>0.96226415094339623</v>
      </c>
    </row>
    <row r="10" spans="1:5" x14ac:dyDescent="0.25">
      <c r="A10" t="s">
        <v>118</v>
      </c>
      <c r="B10">
        <v>1</v>
      </c>
      <c r="C10">
        <v>0.98076923076923073</v>
      </c>
    </row>
    <row r="11" spans="1:5" x14ac:dyDescent="0.25">
      <c r="A11" t="s">
        <v>119</v>
      </c>
      <c r="B11">
        <v>1</v>
      </c>
      <c r="C11">
        <v>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"/>
  <sheetViews>
    <sheetView workbookViewId="0">
      <selection activeCell="M9" sqref="M9"/>
    </sheetView>
  </sheetViews>
  <sheetFormatPr defaultColWidth="8.88671875" defaultRowHeight="14.4" x14ac:dyDescent="0.3"/>
  <cols>
    <col min="1" max="1" width="16.44140625" style="4" bestFit="1" customWidth="1"/>
    <col min="2" max="2" width="18.6640625" style="4" bestFit="1" customWidth="1"/>
    <col min="3" max="4" width="8.88671875" style="4"/>
    <col min="5" max="5" width="19.33203125" style="4" bestFit="1" customWidth="1"/>
    <col min="6" max="7" width="8.88671875" style="4"/>
    <col min="8" max="8" width="17.6640625" style="4" bestFit="1" customWidth="1"/>
    <col min="9" max="16384" width="8.88671875" style="4"/>
  </cols>
  <sheetData>
    <row r="1" spans="1:22" ht="15" x14ac:dyDescent="0.25">
      <c r="A1" s="4" t="s">
        <v>146</v>
      </c>
      <c r="B1" s="4" t="s">
        <v>148</v>
      </c>
      <c r="E1" s="4" t="s">
        <v>150</v>
      </c>
      <c r="H1" s="4" t="s">
        <v>149</v>
      </c>
    </row>
    <row r="2" spans="1:22" ht="17.25" x14ac:dyDescent="0.25">
      <c r="A2" s="4" t="s">
        <v>147</v>
      </c>
      <c r="B2" s="4" t="s">
        <v>143</v>
      </c>
      <c r="C2" s="4" t="s">
        <v>144</v>
      </c>
      <c r="D2" s="4" t="s">
        <v>145</v>
      </c>
      <c r="E2" s="4" t="s">
        <v>143</v>
      </c>
      <c r="F2" s="4" t="s">
        <v>144</v>
      </c>
      <c r="G2" s="4" t="s">
        <v>145</v>
      </c>
      <c r="H2" s="4" t="s">
        <v>143</v>
      </c>
      <c r="I2" s="4" t="s">
        <v>144</v>
      </c>
      <c r="J2" s="4" t="s">
        <v>145</v>
      </c>
    </row>
    <row r="3" spans="1:22" ht="17.25" x14ac:dyDescent="0.25">
      <c r="A3" s="4" t="s">
        <v>29</v>
      </c>
      <c r="B3" s="4" t="s">
        <v>142</v>
      </c>
      <c r="C3" s="4" t="s">
        <v>142</v>
      </c>
      <c r="D3" s="4" t="s">
        <v>142</v>
      </c>
      <c r="E3" s="4" t="s">
        <v>142</v>
      </c>
      <c r="F3" s="4" t="s">
        <v>142</v>
      </c>
      <c r="G3" s="4" t="s">
        <v>142</v>
      </c>
      <c r="H3" s="4" t="s">
        <v>142</v>
      </c>
      <c r="I3" s="4" t="s">
        <v>142</v>
      </c>
      <c r="J3" s="4" t="s">
        <v>142</v>
      </c>
    </row>
    <row r="4" spans="1:22" ht="15" x14ac:dyDescent="0.25">
      <c r="A4" s="4" t="s">
        <v>117</v>
      </c>
      <c r="B4" s="6">
        <v>799718928.86850595</v>
      </c>
      <c r="C4" s="6">
        <v>164386.66871185956</v>
      </c>
      <c r="D4" s="6">
        <v>168829.55165001791</v>
      </c>
      <c r="E4" s="6">
        <v>1021863075.7764241</v>
      </c>
      <c r="F4" s="6">
        <v>888576.5876316732</v>
      </c>
      <c r="G4" s="6">
        <v>133286.48814475097</v>
      </c>
      <c r="H4" s="6">
        <v>2132583810.3160157</v>
      </c>
      <c r="I4" s="6">
        <v>25324432.747502688</v>
      </c>
      <c r="J4" s="6">
        <v>126622.16373751343</v>
      </c>
    </row>
    <row r="5" spans="1:22" ht="15" x14ac:dyDescent="0.25">
      <c r="A5" s="4" t="s">
        <v>118</v>
      </c>
      <c r="B5" s="6">
        <v>990762895.20931566</v>
      </c>
      <c r="C5" s="6">
        <v>888576.5876316732</v>
      </c>
      <c r="D5" s="6">
        <v>88857.658763167317</v>
      </c>
      <c r="E5" s="6">
        <v>635332260.15664625</v>
      </c>
      <c r="F5" s="6">
        <v>888576.5876316732</v>
      </c>
      <c r="G5" s="6">
        <v>186601.08340265136</v>
      </c>
      <c r="H5" s="6">
        <v>123512145.68080258</v>
      </c>
      <c r="I5" s="6">
        <v>8441477.5825008955</v>
      </c>
      <c r="J5" s="6">
        <v>101297.73099001075</v>
      </c>
    </row>
    <row r="6" spans="1:22" ht="15" x14ac:dyDescent="0.25">
      <c r="A6" s="4" t="s">
        <v>119</v>
      </c>
      <c r="B6" s="6">
        <v>1101834968.6632745</v>
      </c>
      <c r="C6" s="6">
        <v>217701.26396975995</v>
      </c>
      <c r="D6" s="6">
        <v>297673.15685661056</v>
      </c>
      <c r="E6" s="6">
        <v>804161811.80666423</v>
      </c>
      <c r="F6" s="6">
        <v>4442882.9381583659</v>
      </c>
      <c r="G6" s="6">
        <v>88413.370469351488</v>
      </c>
      <c r="H6" s="6">
        <v>670875323.66191316</v>
      </c>
      <c r="I6" s="6">
        <v>444288.2938158366</v>
      </c>
      <c r="J6" s="6">
        <v>213258.38103160157</v>
      </c>
    </row>
    <row r="13" spans="1:22" ht="15" x14ac:dyDescent="0.25">
      <c r="O13" s="5"/>
      <c r="P13" s="5"/>
      <c r="Q13" s="5"/>
      <c r="R13" s="5"/>
      <c r="S13" s="5"/>
      <c r="T13" s="5"/>
      <c r="U13" s="5"/>
      <c r="V13" s="5"/>
    </row>
    <row r="14" spans="1:22" ht="15" x14ac:dyDescent="0.25">
      <c r="O14" s="5"/>
      <c r="P14" s="5"/>
      <c r="Q14" s="5"/>
      <c r="R14" s="5"/>
      <c r="S14" s="5"/>
      <c r="T14" s="5"/>
      <c r="U14" s="5"/>
      <c r="V14" s="5"/>
    </row>
    <row r="15" spans="1:22" ht="15" x14ac:dyDescent="0.25">
      <c r="O15" s="5"/>
      <c r="P15" s="5"/>
      <c r="Q15" s="5"/>
      <c r="R15" s="5"/>
      <c r="S15" s="5"/>
      <c r="T15" s="5"/>
      <c r="U15" s="5"/>
      <c r="V15" s="5"/>
    </row>
    <row r="16" spans="1:22" ht="15" x14ac:dyDescent="0.25">
      <c r="O16" s="5"/>
      <c r="P16" s="5"/>
      <c r="Q16" s="5"/>
      <c r="R16" s="5"/>
      <c r="S16" s="5"/>
      <c r="T16" s="5"/>
      <c r="U16" s="5"/>
      <c r="V16" s="5"/>
    </row>
    <row r="17" spans="15:22" ht="15" x14ac:dyDescent="0.25">
      <c r="O17" s="5"/>
      <c r="P17" s="5"/>
      <c r="Q17" s="5"/>
      <c r="R17" s="5"/>
      <c r="S17" s="5"/>
      <c r="T17" s="5"/>
      <c r="U17" s="5"/>
      <c r="V17" s="5"/>
    </row>
    <row r="18" spans="15:22" ht="15" x14ac:dyDescent="0.25">
      <c r="O18" s="5"/>
      <c r="P18" s="5"/>
      <c r="Q18" s="5"/>
      <c r="R18" s="5"/>
      <c r="S18" s="5"/>
      <c r="T18" s="5"/>
      <c r="U18" s="5"/>
      <c r="V18" s="5"/>
    </row>
    <row r="23" spans="15:22" ht="15" x14ac:dyDescent="0.25">
      <c r="O23" s="31"/>
    </row>
    <row r="24" spans="15:22" ht="15" x14ac:dyDescent="0.25">
      <c r="O24" s="31"/>
    </row>
    <row r="25" spans="15:22" ht="15" x14ac:dyDescent="0.25">
      <c r="O25" s="31"/>
    </row>
    <row r="26" spans="15:22" ht="15" x14ac:dyDescent="0.25">
      <c r="O26" s="31"/>
    </row>
    <row r="27" spans="15:22" ht="15" x14ac:dyDescent="0.25">
      <c r="O27" s="31"/>
    </row>
    <row r="28" spans="15:22" ht="15" x14ac:dyDescent="0.25">
      <c r="O28" s="31"/>
    </row>
    <row r="29" spans="15:22" ht="15" x14ac:dyDescent="0.25">
      <c r="O29" s="31"/>
    </row>
    <row r="30" spans="15:22" ht="15" x14ac:dyDescent="0.25">
      <c r="O30" s="31"/>
    </row>
    <row r="31" spans="15:22" ht="15" x14ac:dyDescent="0.25">
      <c r="O31" s="3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5"/>
  <sheetViews>
    <sheetView zoomScale="90" zoomScaleNormal="90" workbookViewId="0">
      <selection sqref="A1:XFD1048576"/>
    </sheetView>
  </sheetViews>
  <sheetFormatPr defaultColWidth="8.88671875" defaultRowHeight="14.4" x14ac:dyDescent="0.3"/>
  <cols>
    <col min="1" max="1" width="6.88671875" style="4" customWidth="1"/>
    <col min="2" max="2" width="12.6640625" style="4" bestFit="1" customWidth="1"/>
    <col min="3" max="3" width="18.33203125" style="4" bestFit="1" customWidth="1"/>
    <col min="4" max="4" width="4.88671875" style="4" bestFit="1" customWidth="1"/>
    <col min="5" max="5" width="17.6640625" style="4" bestFit="1" customWidth="1"/>
    <col min="6" max="6" width="4.88671875" style="4" bestFit="1" customWidth="1"/>
    <col min="7" max="7" width="18.88671875" style="4" bestFit="1" customWidth="1"/>
    <col min="8" max="8" width="4.88671875" style="4" bestFit="1" customWidth="1"/>
    <col min="9" max="9" width="17.6640625" style="4" bestFit="1" customWidth="1"/>
    <col min="10" max="10" width="4.88671875" style="4" bestFit="1" customWidth="1"/>
    <col min="11" max="11" width="18.88671875" style="4" bestFit="1" customWidth="1"/>
    <col min="12" max="12" width="4.88671875" style="4" bestFit="1" customWidth="1"/>
    <col min="13" max="13" width="17.6640625" style="4" bestFit="1" customWidth="1"/>
    <col min="14" max="14" width="4.88671875" style="4" bestFit="1" customWidth="1"/>
    <col min="15" max="15" width="20.109375" style="4" bestFit="1" customWidth="1"/>
    <col min="16" max="16" width="4.88671875" style="4" bestFit="1" customWidth="1"/>
    <col min="17" max="17" width="20" style="4" bestFit="1" customWidth="1"/>
    <col min="18" max="18" width="4.88671875" style="4" bestFit="1" customWidth="1"/>
    <col min="19" max="19" width="20.109375" style="4" bestFit="1" customWidth="1"/>
    <col min="20" max="20" width="4.88671875" style="4" bestFit="1" customWidth="1"/>
    <col min="21" max="21" width="20" style="4" bestFit="1" customWidth="1"/>
    <col min="22" max="22" width="4.88671875" style="4" bestFit="1" customWidth="1"/>
    <col min="23" max="23" width="18.6640625" style="4" bestFit="1" customWidth="1"/>
    <col min="24" max="24" width="4.88671875" style="4" bestFit="1" customWidth="1"/>
    <col min="25" max="25" width="17.6640625" style="4" bestFit="1" customWidth="1"/>
    <col min="26" max="26" width="4.88671875" style="4" bestFit="1" customWidth="1"/>
    <col min="27" max="16384" width="8.88671875" style="4"/>
  </cols>
  <sheetData>
    <row r="2" spans="2:26" x14ac:dyDescent="0.25">
      <c r="C2" s="11" t="s">
        <v>33</v>
      </c>
      <c r="E2" s="11" t="s">
        <v>34</v>
      </c>
      <c r="G2" s="11" t="s">
        <v>35</v>
      </c>
      <c r="I2" s="11" t="s">
        <v>36</v>
      </c>
      <c r="K2" s="11" t="s">
        <v>37</v>
      </c>
      <c r="M2" s="11" t="s">
        <v>38</v>
      </c>
      <c r="O2" s="11" t="s">
        <v>39</v>
      </c>
      <c r="Q2" s="11" t="s">
        <v>40</v>
      </c>
      <c r="S2" s="11" t="s">
        <v>41</v>
      </c>
      <c r="U2" s="11" t="s">
        <v>42</v>
      </c>
      <c r="W2" s="11" t="s">
        <v>44</v>
      </c>
      <c r="Y2" s="11" t="s">
        <v>43</v>
      </c>
    </row>
    <row r="3" spans="2:26" x14ac:dyDescent="0.25">
      <c r="C3" s="18">
        <v>0.40883611648646101</v>
      </c>
      <c r="D3" s="18"/>
      <c r="E3" s="18">
        <v>1.9907759058574919</v>
      </c>
      <c r="F3" s="18"/>
      <c r="G3" s="18">
        <v>1.1356532154986045</v>
      </c>
      <c r="H3" s="18"/>
      <c r="I3" s="18">
        <v>0.91879114572311327</v>
      </c>
      <c r="J3" s="18"/>
      <c r="K3" s="18">
        <v>0.75710348198058064</v>
      </c>
      <c r="L3" s="18"/>
      <c r="M3" s="18">
        <v>1.3633111707051255</v>
      </c>
      <c r="N3" s="18"/>
      <c r="O3" s="18">
        <v>1.7786955937409801</v>
      </c>
      <c r="P3" s="18"/>
      <c r="Q3" s="18">
        <v>6.9929661393218503E-2</v>
      </c>
      <c r="R3" s="18"/>
      <c r="S3" s="18">
        <v>2.271347580754552</v>
      </c>
      <c r="T3" s="18"/>
      <c r="U3" s="18">
        <v>0</v>
      </c>
      <c r="V3" s="18"/>
      <c r="W3" s="18">
        <v>0.41999905579535335</v>
      </c>
      <c r="X3" s="18"/>
      <c r="Y3" s="18">
        <v>1.3815879253077787</v>
      </c>
    </row>
    <row r="4" spans="2:26" x14ac:dyDescent="0.25">
      <c r="C4" s="18">
        <v>0.77873817444059201</v>
      </c>
      <c r="D4" s="18"/>
      <c r="E4" s="18">
        <v>1.2309818313777301</v>
      </c>
      <c r="F4" s="18"/>
      <c r="G4" s="18">
        <v>1.2978906533210448</v>
      </c>
      <c r="H4" s="18"/>
      <c r="I4" s="18">
        <v>1.1025532839220649</v>
      </c>
      <c r="J4" s="18"/>
      <c r="K4" s="18">
        <v>1.457067139621762</v>
      </c>
      <c r="L4" s="18"/>
      <c r="M4" s="18">
        <v>1.5730563254472287</v>
      </c>
      <c r="N4" s="18"/>
      <c r="O4" s="18">
        <v>1.7897433924598642</v>
      </c>
      <c r="P4" s="18"/>
      <c r="Q4" s="18">
        <v>5.472756109034492E-2</v>
      </c>
      <c r="R4" s="18"/>
      <c r="S4" s="18">
        <v>1.9468999496427266</v>
      </c>
      <c r="T4" s="18"/>
      <c r="U4" s="18">
        <v>0</v>
      </c>
      <c r="V4" s="18"/>
      <c r="W4" s="18">
        <v>0.29217171592351532</v>
      </c>
      <c r="X4" s="18"/>
      <c r="Y4" s="18">
        <v>1.4786147337401814</v>
      </c>
    </row>
    <row r="5" spans="2:26" x14ac:dyDescent="0.25">
      <c r="C5" s="18">
        <v>1.1181831836416658</v>
      </c>
      <c r="D5" s="18"/>
      <c r="E5" s="18">
        <v>0.74181986151481794</v>
      </c>
      <c r="F5" s="18"/>
      <c r="G5" s="18">
        <v>1.4511137978652606</v>
      </c>
      <c r="H5" s="18"/>
      <c r="I5" s="18">
        <v>0.73504066791996658</v>
      </c>
      <c r="J5" s="18"/>
      <c r="K5" s="18">
        <v>0.60568426614929416</v>
      </c>
      <c r="L5" s="18"/>
      <c r="M5" s="18">
        <v>0.72710058366886587</v>
      </c>
      <c r="N5" s="18"/>
      <c r="O5" s="18">
        <v>1.8110355136271759</v>
      </c>
      <c r="P5" s="18"/>
      <c r="Q5" s="18">
        <v>2.5428967779352191E-2</v>
      </c>
      <c r="R5" s="18"/>
      <c r="S5" s="18">
        <v>2.2714107920459461</v>
      </c>
      <c r="T5" s="18"/>
      <c r="U5" s="18">
        <v>8.1823244861159064E-2</v>
      </c>
      <c r="V5" s="18"/>
      <c r="W5" s="18">
        <v>8.2962665066255048E-2</v>
      </c>
      <c r="X5" s="18"/>
      <c r="Y5" s="18">
        <v>1.6374353426557324</v>
      </c>
    </row>
    <row r="6" spans="2:26" x14ac:dyDescent="0.25">
      <c r="C6" s="18">
        <v>1.1196580639468134</v>
      </c>
      <c r="D6" s="18"/>
      <c r="E6" s="18">
        <v>1.5954008863788807</v>
      </c>
      <c r="F6" s="18"/>
      <c r="G6" s="18">
        <v>0.90852579353725216</v>
      </c>
      <c r="H6" s="18"/>
      <c r="I6" s="18">
        <v>0.7875360348435706</v>
      </c>
      <c r="J6" s="18"/>
      <c r="K6" s="18">
        <v>0.52415022202085593</v>
      </c>
      <c r="L6" s="18"/>
      <c r="M6" s="18">
        <v>0.73310132064554223</v>
      </c>
      <c r="N6" s="18"/>
      <c r="O6" s="18">
        <v>1.8295154678478613</v>
      </c>
      <c r="P6" s="18"/>
      <c r="Q6" s="18">
        <v>0</v>
      </c>
      <c r="R6" s="18"/>
      <c r="S6" s="18">
        <v>2.271362182639761</v>
      </c>
      <c r="T6" s="18"/>
      <c r="U6" s="18">
        <v>0.32728339410731239</v>
      </c>
      <c r="V6" s="18"/>
      <c r="W6" s="18">
        <v>0.1723073215100058</v>
      </c>
      <c r="X6" s="18"/>
      <c r="Y6" s="18">
        <v>1.5696148353006676</v>
      </c>
    </row>
    <row r="7" spans="2:26" x14ac:dyDescent="0.25">
      <c r="C7" s="18">
        <v>1.2408066461209093</v>
      </c>
      <c r="D7" s="18"/>
      <c r="E7" s="18">
        <v>1.1014884655624002</v>
      </c>
      <c r="F7" s="18"/>
      <c r="G7" s="18">
        <v>0.85173952446944823</v>
      </c>
      <c r="H7" s="18"/>
      <c r="I7" s="18">
        <v>1.1484884101134678</v>
      </c>
      <c r="J7" s="18"/>
      <c r="K7" s="18">
        <v>1.0599552388026234</v>
      </c>
      <c r="L7" s="18"/>
      <c r="M7" s="18">
        <v>1.0906596008150067</v>
      </c>
      <c r="N7" s="18"/>
      <c r="O7" s="18">
        <v>1.7936426155371188</v>
      </c>
      <c r="P7" s="18"/>
      <c r="Q7" s="18">
        <v>4.9362113924624834E-2</v>
      </c>
      <c r="R7" s="18"/>
      <c r="S7" s="18">
        <v>1.59000281916751</v>
      </c>
      <c r="T7" s="18"/>
      <c r="U7" s="18">
        <v>0.68731005258392508</v>
      </c>
      <c r="V7" s="18"/>
      <c r="W7" s="18">
        <v>0</v>
      </c>
      <c r="X7" s="18"/>
      <c r="Y7" s="18">
        <v>1.700446374973251</v>
      </c>
    </row>
    <row r="8" spans="2:26" x14ac:dyDescent="0.25">
      <c r="C8" s="18">
        <v>1.1484140032988099</v>
      </c>
      <c r="D8" s="18"/>
      <c r="E8" s="18">
        <v>1.0222218958861806</v>
      </c>
      <c r="F8" s="18"/>
      <c r="G8" s="18">
        <v>0.60568265098802077</v>
      </c>
      <c r="H8" s="18"/>
      <c r="I8" s="18">
        <v>1.2572958839554911</v>
      </c>
      <c r="J8" s="18"/>
      <c r="K8" s="18">
        <v>0.75710474382462434</v>
      </c>
      <c r="L8" s="18"/>
      <c r="M8" s="18">
        <v>1.1928976057281673</v>
      </c>
      <c r="N8" s="18"/>
      <c r="O8" s="18">
        <v>1.7971346631071912</v>
      </c>
      <c r="P8" s="18"/>
      <c r="Q8" s="18">
        <v>4.4556952392139228E-2</v>
      </c>
      <c r="R8" s="18"/>
      <c r="S8" s="18">
        <v>2.0650033080934289</v>
      </c>
      <c r="T8" s="18"/>
      <c r="U8" s="18">
        <v>0</v>
      </c>
      <c r="V8" s="18"/>
      <c r="W8" s="18">
        <v>0.16000178322419686</v>
      </c>
      <c r="X8" s="18"/>
      <c r="Y8" s="18">
        <v>1.578978776356873</v>
      </c>
    </row>
    <row r="9" spans="2:26" x14ac:dyDescent="0.25">
      <c r="C9" s="18">
        <v>1.5772989207928763</v>
      </c>
      <c r="D9" s="18"/>
      <c r="E9" s="18">
        <v>1.2325617679114724</v>
      </c>
      <c r="F9" s="18"/>
      <c r="G9" s="18">
        <v>1.3627982299316463</v>
      </c>
      <c r="H9" s="18"/>
      <c r="I9" s="18">
        <v>0.66357200302667452</v>
      </c>
      <c r="J9" s="18"/>
      <c r="K9" s="18">
        <v>1.4637360006989064</v>
      </c>
      <c r="L9" s="18"/>
      <c r="M9" s="18">
        <v>1.4996459535850042</v>
      </c>
      <c r="N9" s="18"/>
      <c r="O9" s="18">
        <v>1.7772435973379224</v>
      </c>
      <c r="P9" s="18"/>
      <c r="Q9" s="18">
        <v>7.1927651718739036E-2</v>
      </c>
      <c r="R9" s="18"/>
      <c r="S9" s="18">
        <v>2.1903265908261407</v>
      </c>
      <c r="T9" s="18"/>
      <c r="U9" s="18">
        <v>0</v>
      </c>
      <c r="V9" s="18"/>
      <c r="W9" s="18">
        <v>0.29217057263195195</v>
      </c>
      <c r="X9" s="18"/>
      <c r="Y9" s="18">
        <v>1.4786089478010971</v>
      </c>
    </row>
    <row r="10" spans="2:26" x14ac:dyDescent="0.25">
      <c r="C10" s="18">
        <v>1.3149707819756828</v>
      </c>
      <c r="D10" s="18"/>
      <c r="E10" s="18">
        <v>1.2002464123365753</v>
      </c>
      <c r="F10" s="18"/>
      <c r="G10" s="18">
        <v>0.71725622391170352</v>
      </c>
      <c r="H10" s="18"/>
      <c r="I10" s="18">
        <v>1.3475624296579951</v>
      </c>
      <c r="J10" s="18"/>
      <c r="K10" s="18">
        <v>0.94637961535953641</v>
      </c>
      <c r="L10" s="18"/>
      <c r="M10" s="18">
        <v>1.3633134428992464</v>
      </c>
      <c r="N10" s="18"/>
      <c r="O10" s="18">
        <v>1.7114822118576767</v>
      </c>
      <c r="P10" s="18"/>
      <c r="Q10" s="18">
        <v>0.16241727807457204</v>
      </c>
      <c r="R10" s="18"/>
      <c r="S10" s="18">
        <v>2.2713987783127481</v>
      </c>
      <c r="T10" s="18"/>
      <c r="U10" s="18">
        <v>0.20828228743023039</v>
      </c>
      <c r="V10" s="18"/>
      <c r="W10" s="18">
        <v>0.24888781083421446</v>
      </c>
      <c r="X10" s="18"/>
      <c r="Y10" s="18">
        <v>1.5114776582034903</v>
      </c>
    </row>
    <row r="11" spans="2:26" x14ac:dyDescent="0.25">
      <c r="C11" s="18">
        <v>1.8067255414727779</v>
      </c>
      <c r="D11" s="18"/>
      <c r="E11" s="18">
        <v>0.49659051889450978</v>
      </c>
      <c r="F11" s="18"/>
      <c r="G11" s="18">
        <v>0.86526414382756289</v>
      </c>
      <c r="H11" s="18"/>
      <c r="I11" s="18">
        <v>1.1375569255805333</v>
      </c>
      <c r="J11" s="18"/>
      <c r="K11" s="18">
        <v>1.2978906533210448</v>
      </c>
      <c r="L11" s="18"/>
      <c r="M11" s="18">
        <v>0.87641362845680604</v>
      </c>
      <c r="N11" s="18"/>
      <c r="O11" s="18">
        <v>1.8100525373388416</v>
      </c>
      <c r="P11" s="18"/>
      <c r="Q11" s="18">
        <v>2.6781572448466663E-2</v>
      </c>
      <c r="R11" s="18"/>
      <c r="S11" s="18">
        <v>1.8345582348165379</v>
      </c>
      <c r="T11" s="18"/>
      <c r="U11" s="18">
        <v>0.4405688613461467</v>
      </c>
      <c r="V11" s="18"/>
      <c r="W11" s="18">
        <v>0.55999734104086818</v>
      </c>
      <c r="X11" s="18"/>
      <c r="Y11" s="18">
        <v>1.2753087427216958</v>
      </c>
    </row>
    <row r="12" spans="2:26" x14ac:dyDescent="0.25">
      <c r="C12" s="4" t="s">
        <v>8</v>
      </c>
      <c r="D12" s="4" t="s">
        <v>9</v>
      </c>
      <c r="E12" s="4" t="s">
        <v>8</v>
      </c>
      <c r="F12" s="4" t="s">
        <v>9</v>
      </c>
      <c r="G12" s="4" t="s">
        <v>8</v>
      </c>
      <c r="H12" s="4" t="s">
        <v>9</v>
      </c>
      <c r="I12" s="4" t="s">
        <v>8</v>
      </c>
      <c r="J12" s="4" t="s">
        <v>9</v>
      </c>
      <c r="K12" s="4" t="s">
        <v>8</v>
      </c>
      <c r="L12" s="4" t="s">
        <v>9</v>
      </c>
      <c r="M12" s="4" t="s">
        <v>8</v>
      </c>
      <c r="N12" s="4" t="s">
        <v>9</v>
      </c>
      <c r="O12" s="4" t="s">
        <v>8</v>
      </c>
      <c r="P12" s="4" t="s">
        <v>9</v>
      </c>
      <c r="Q12" s="4" t="s">
        <v>8</v>
      </c>
      <c r="R12" s="4" t="s">
        <v>9</v>
      </c>
      <c r="S12" s="4" t="s">
        <v>8</v>
      </c>
      <c r="T12" s="4" t="s">
        <v>9</v>
      </c>
      <c r="U12" s="4" t="s">
        <v>8</v>
      </c>
      <c r="V12" s="4" t="s">
        <v>9</v>
      </c>
      <c r="W12" s="4" t="s">
        <v>8</v>
      </c>
      <c r="X12" s="4" t="s">
        <v>9</v>
      </c>
      <c r="Y12" s="4" t="s">
        <v>8</v>
      </c>
      <c r="Z12" s="4" t="s">
        <v>9</v>
      </c>
    </row>
    <row r="13" spans="2:26" x14ac:dyDescent="0.25">
      <c r="B13" s="4" t="s">
        <v>30</v>
      </c>
      <c r="C13" s="18">
        <f>AVERAGE(C3:C5)</f>
        <v>0.76858582485623961</v>
      </c>
      <c r="D13" s="18">
        <f>STDEV(C3:C5)</f>
        <v>0.35478249403259027</v>
      </c>
      <c r="E13" s="18">
        <f>AVERAGE(E3:E5)</f>
        <v>1.3211925329166798</v>
      </c>
      <c r="F13" s="18">
        <f>STDEV(E3:E5)</f>
        <v>0.62934591297563647</v>
      </c>
      <c r="G13" s="18">
        <f>AVERAGE(G3:G5)</f>
        <v>1.2948858888949699</v>
      </c>
      <c r="H13" s="18">
        <f>STDEV(G3:G5)</f>
        <v>0.15775175502579869</v>
      </c>
      <c r="I13" s="18">
        <f>AVERAGE(I3:I5)</f>
        <v>0.91879503252171491</v>
      </c>
      <c r="J13" s="18">
        <f>STDEV(I3:I5)</f>
        <v>0.18375630803187942</v>
      </c>
      <c r="K13" s="18">
        <f>AVERAGE(K3:K5)</f>
        <v>0.93995162925054565</v>
      </c>
      <c r="L13" s="18">
        <f>STDEV(K3:K5)</f>
        <v>0.45418969938848569</v>
      </c>
      <c r="M13" s="18">
        <f>AVERAGE(M3:M5)</f>
        <v>1.2211560266070733</v>
      </c>
      <c r="N13" s="18">
        <f>STDEV(M3:M5)</f>
        <v>0.44052961649257832</v>
      </c>
      <c r="O13" s="18">
        <f>AVERAGE(O3:O5)</f>
        <v>1.7931581666093399</v>
      </c>
      <c r="P13" s="18">
        <f>STDEV(O3:O5)</f>
        <v>1.6438160372448506E-2</v>
      </c>
      <c r="Q13" s="18">
        <f>AVERAGE(Q3:Q5)</f>
        <v>5.0028730087638536E-2</v>
      </c>
      <c r="R13" s="18">
        <f>STDEV(Q3:Q5)</f>
        <v>2.2619398591094245E-2</v>
      </c>
      <c r="S13" s="18">
        <f>AVERAGE(S3:S5)</f>
        <v>2.1632194408144083</v>
      </c>
      <c r="T13" s="18">
        <f>STDEV(S3:S5)</f>
        <v>0.18733817735447911</v>
      </c>
      <c r="U13" s="18">
        <f>AVERAGE(U3:U5)</f>
        <v>2.7274414953719687E-2</v>
      </c>
      <c r="V13" s="18">
        <f>STDEV(U3:U5)</f>
        <v>4.7240672446558843E-2</v>
      </c>
      <c r="W13" s="18">
        <f>AVERAGE(W3:W5)</f>
        <v>0.26504447892837457</v>
      </c>
      <c r="X13" s="18">
        <f>STDEV(W3:W5)</f>
        <v>0.17014786924662698</v>
      </c>
      <c r="Y13" s="18">
        <f>AVERAGE(Y3:Y5)</f>
        <v>1.4992126672345643</v>
      </c>
      <c r="Z13" s="18">
        <f>STDEV(Y3:Y5)</f>
        <v>0.12916145473431212</v>
      </c>
    </row>
    <row r="14" spans="2:26" x14ac:dyDescent="0.25">
      <c r="B14" s="4" t="s">
        <v>31</v>
      </c>
      <c r="C14" s="18">
        <f>AVERAGE(C6:C8)</f>
        <v>1.1696262377888442</v>
      </c>
      <c r="D14" s="18">
        <f>STDEV(C6:C8)</f>
        <v>6.329860906642075E-2</v>
      </c>
      <c r="E14" s="18">
        <f>AVERAGE(E6:E8)</f>
        <v>1.2397037492758205</v>
      </c>
      <c r="F14" s="18">
        <f>STDEV(E6:E8)</f>
        <v>0.31058193327130834</v>
      </c>
      <c r="G14" s="18">
        <f>AVERAGE(G6:G8)</f>
        <v>0.78864932299824042</v>
      </c>
      <c r="H14" s="18">
        <f>STDEV(G6:G8)</f>
        <v>0.16097755243676606</v>
      </c>
      <c r="I14" s="18">
        <f>AVERAGE(I6:I8)</f>
        <v>1.0644401096375098</v>
      </c>
      <c r="J14" s="18">
        <f>STDEV(I6:I8)</f>
        <v>0.24589970835502487</v>
      </c>
      <c r="K14" s="18">
        <f>AVERAGE(K6:K8)</f>
        <v>0.78040340154936805</v>
      </c>
      <c r="L14" s="18">
        <f>STDEV(K6:K8)</f>
        <v>0.26866126365920018</v>
      </c>
      <c r="M14" s="18">
        <f>AVERAGE(M6:M8)</f>
        <v>1.0055528423962388</v>
      </c>
      <c r="N14" s="18">
        <f>STDEV(M6:M8)</f>
        <v>0.2414239552951582</v>
      </c>
      <c r="O14" s="18">
        <f>AVERAGE(O6:O8)</f>
        <v>1.8067642488307236</v>
      </c>
      <c r="P14" s="18">
        <f>STDEV(O6:O8)</f>
        <v>1.9780345652496419E-2</v>
      </c>
      <c r="Q14" s="18">
        <f>AVERAGE(Q6:Q8)</f>
        <v>3.1306355438921352E-2</v>
      </c>
      <c r="R14" s="18">
        <f>STDEV(Q6:Q8)</f>
        <v>2.7218345146047738E-2</v>
      </c>
      <c r="S14" s="18">
        <f>AVERAGE(S6:S8)</f>
        <v>1.9754561033002334</v>
      </c>
      <c r="T14" s="18">
        <f>STDEV(S6:S8)</f>
        <v>0.34939472228774932</v>
      </c>
      <c r="U14" s="18">
        <f>AVERAGE(U6:U8)</f>
        <v>0.33819781556374579</v>
      </c>
      <c r="V14" s="18">
        <f>STDEV(U6:U8)</f>
        <v>0.34378499173542465</v>
      </c>
      <c r="W14" s="18">
        <f>AVERAGE(W6:W8)</f>
        <v>0.11076970157806755</v>
      </c>
      <c r="X14" s="18">
        <f>STDEV(W6:W8)</f>
        <v>9.6126487811094424E-2</v>
      </c>
      <c r="Y14" s="18">
        <f>AVERAGE(Y6:Y8)</f>
        <v>1.6163466622102638</v>
      </c>
      <c r="Z14" s="18">
        <f>STDEV(Y6:Y8)</f>
        <v>7.298282067129723E-2</v>
      </c>
    </row>
    <row r="15" spans="2:26" x14ac:dyDescent="0.25">
      <c r="B15" s="4" t="s">
        <v>32</v>
      </c>
      <c r="C15" s="18">
        <f>AVERAGE(C9:C11)</f>
        <v>1.5663317480804455</v>
      </c>
      <c r="D15" s="18">
        <f>STDEV(C9:C11)</f>
        <v>0.2460607547537608</v>
      </c>
      <c r="E15" s="18">
        <f>AVERAGE(E9:E11)</f>
        <v>0.97646623304751923</v>
      </c>
      <c r="F15" s="18">
        <f>STDEV(E9:E11)</f>
        <v>0.41589854090496464</v>
      </c>
      <c r="G15" s="18">
        <f>AVERAGE(G9:G11)</f>
        <v>0.98177286589030432</v>
      </c>
      <c r="H15" s="18">
        <f>STDEV(G9:G11)</f>
        <v>0.33817426294971453</v>
      </c>
      <c r="I15" s="18">
        <f>AVERAGE(I9:I11)</f>
        <v>1.0495637860884008</v>
      </c>
      <c r="J15" s="18">
        <f>STDEV(I9:I11)</f>
        <v>0.35038239165101553</v>
      </c>
      <c r="K15" s="18">
        <f>AVERAGE(K9:K11)</f>
        <v>1.2360020897931625</v>
      </c>
      <c r="L15" s="18">
        <f>STDEV(K9:K11)</f>
        <v>0.26417239273723037</v>
      </c>
      <c r="M15" s="18">
        <f>AVERAGE(M9:M11)</f>
        <v>1.2464576749803522</v>
      </c>
      <c r="N15" s="18">
        <f>STDEV(M9:M11)</f>
        <v>0.32763712494635061</v>
      </c>
      <c r="O15" s="18">
        <f>AVERAGE(O9:O11)</f>
        <v>1.7662594488448136</v>
      </c>
      <c r="P15" s="18">
        <f>STDEV(O9:O11)</f>
        <v>5.0194779658393737E-2</v>
      </c>
      <c r="Q15" s="18">
        <f>AVERAGE(Q9:Q11)</f>
        <v>8.7042167413925911E-2</v>
      </c>
      <c r="R15" s="18">
        <f>STDEV(Q9:Q11)</f>
        <v>6.906951280194408E-2</v>
      </c>
      <c r="S15" s="18">
        <f>AVERAGE(S9:S11)</f>
        <v>2.0987612013184758</v>
      </c>
      <c r="T15" s="18">
        <f>STDEV(S9:S11)</f>
        <v>0.23236949138663598</v>
      </c>
      <c r="U15" s="18">
        <f>AVERAGE(U9:U11)</f>
        <v>0.21628371625879236</v>
      </c>
      <c r="V15" s="18">
        <f>STDEV(U9:U11)</f>
        <v>0.2203933926968637</v>
      </c>
      <c r="W15" s="18">
        <f>AVERAGE(W9:W11)</f>
        <v>0.36701857483567818</v>
      </c>
      <c r="X15" s="18">
        <f>STDEV(W9:W11)</f>
        <v>0.16851988761498743</v>
      </c>
      <c r="Y15" s="18">
        <f>AVERAGE(Y9:Y11)</f>
        <v>1.4217984495754277</v>
      </c>
      <c r="Z15" s="18">
        <f>STDEV(Y9:Y11)</f>
        <v>0.127923858960900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N33"/>
  <sheetViews>
    <sheetView workbookViewId="0">
      <selection activeCell="C9" sqref="C9"/>
    </sheetView>
  </sheetViews>
  <sheetFormatPr defaultColWidth="8.88671875" defaultRowHeight="14.4" x14ac:dyDescent="0.3"/>
  <cols>
    <col min="1" max="2" width="8.88671875" style="9"/>
    <col min="3" max="3" width="12.33203125" style="9" bestFit="1" customWidth="1"/>
    <col min="4" max="4" width="19.109375" style="9" bestFit="1" customWidth="1"/>
    <col min="5" max="5" width="7.44140625" style="9" bestFit="1" customWidth="1"/>
    <col min="6" max="6" width="19.109375" style="9" bestFit="1" customWidth="1"/>
    <col min="7" max="7" width="7.44140625" style="9" bestFit="1" customWidth="1"/>
    <col min="8" max="8" width="18.109375" style="9" bestFit="1" customWidth="1"/>
    <col min="9" max="9" width="7.44140625" style="9" bestFit="1" customWidth="1"/>
    <col min="10" max="10" width="19.109375" style="9" bestFit="1" customWidth="1"/>
    <col min="11" max="11" width="7.44140625" style="9" bestFit="1" customWidth="1"/>
    <col min="12" max="12" width="18.109375" style="9" bestFit="1" customWidth="1"/>
    <col min="13" max="13" width="7.44140625" style="9" bestFit="1" customWidth="1"/>
    <col min="14" max="16384" width="8.88671875" style="9"/>
  </cols>
  <sheetData>
    <row r="2" spans="3:40" ht="15" x14ac:dyDescent="0.25">
      <c r="D2" s="10" t="s">
        <v>11</v>
      </c>
      <c r="F2" s="10" t="s">
        <v>10</v>
      </c>
      <c r="H2" s="11" t="s">
        <v>14</v>
      </c>
      <c r="J2" s="11" t="s">
        <v>13</v>
      </c>
      <c r="L2" s="11" t="s">
        <v>15</v>
      </c>
    </row>
    <row r="3" spans="3:40" s="12" customFormat="1" ht="17.25" x14ac:dyDescent="0.25">
      <c r="C3" s="12" t="s">
        <v>29</v>
      </c>
      <c r="D3" s="12" t="s">
        <v>49</v>
      </c>
      <c r="E3" s="12" t="s">
        <v>49</v>
      </c>
      <c r="F3" s="12" t="s">
        <v>49</v>
      </c>
      <c r="G3" s="12" t="s">
        <v>49</v>
      </c>
      <c r="H3" s="12" t="s">
        <v>49</v>
      </c>
      <c r="I3" s="12" t="s">
        <v>49</v>
      </c>
      <c r="J3" s="12" t="s">
        <v>49</v>
      </c>
      <c r="K3" s="12" t="s">
        <v>49</v>
      </c>
      <c r="L3" s="12" t="s">
        <v>49</v>
      </c>
      <c r="M3" s="12" t="s">
        <v>49</v>
      </c>
    </row>
    <row r="4" spans="3:40" ht="15" x14ac:dyDescent="0.25">
      <c r="D4" s="9" t="s">
        <v>8</v>
      </c>
      <c r="E4" s="9" t="s">
        <v>9</v>
      </c>
      <c r="F4" s="9" t="s">
        <v>8</v>
      </c>
      <c r="G4" s="9" t="s">
        <v>9</v>
      </c>
      <c r="H4" s="9" t="s">
        <v>8</v>
      </c>
      <c r="I4" s="9" t="s">
        <v>9</v>
      </c>
      <c r="J4" s="9" t="s">
        <v>8</v>
      </c>
      <c r="K4" s="9" t="s">
        <v>9</v>
      </c>
      <c r="L4" s="9" t="s">
        <v>8</v>
      </c>
      <c r="M4" s="9" t="s">
        <v>9</v>
      </c>
    </row>
    <row r="5" spans="3:40" ht="15" x14ac:dyDescent="0.25">
      <c r="C5" s="9" t="s">
        <v>30</v>
      </c>
      <c r="D5" s="19">
        <v>463.76376267202778</v>
      </c>
      <c r="E5" s="19">
        <v>68.916205839394635</v>
      </c>
      <c r="F5" s="19">
        <v>727.8295330001489</v>
      </c>
      <c r="G5" s="19">
        <v>16.006632023484634</v>
      </c>
      <c r="H5" s="19">
        <v>683.11998458480559</v>
      </c>
      <c r="I5" s="19">
        <v>41.13958001438106</v>
      </c>
      <c r="J5" s="19">
        <v>1012.1543174539726</v>
      </c>
      <c r="K5" s="19">
        <v>201.03281133995029</v>
      </c>
      <c r="L5" s="19">
        <v>910.85924682546045</v>
      </c>
      <c r="M5" s="19">
        <v>34.627639504894724</v>
      </c>
    </row>
    <row r="6" spans="3:40" ht="15" x14ac:dyDescent="0.25">
      <c r="C6" s="9" t="s">
        <v>31</v>
      </c>
      <c r="D6" s="19">
        <v>506.37755100540193</v>
      </c>
      <c r="E6" s="19">
        <v>21.269641818354405</v>
      </c>
      <c r="F6" s="19">
        <v>562.96307321857068</v>
      </c>
      <c r="G6" s="19">
        <v>39.264052551062981</v>
      </c>
      <c r="H6" s="19">
        <v>746.69137373787191</v>
      </c>
      <c r="I6" s="19">
        <v>47.158482721795849</v>
      </c>
      <c r="J6" s="19">
        <v>2048.8569713347447</v>
      </c>
      <c r="K6" s="19">
        <v>77.543123032860834</v>
      </c>
      <c r="L6" s="19">
        <v>551.78568611473486</v>
      </c>
      <c r="M6" s="19">
        <v>34.07356152352461</v>
      </c>
    </row>
    <row r="7" spans="3:40" ht="15" x14ac:dyDescent="0.25">
      <c r="C7" s="9" t="s">
        <v>32</v>
      </c>
      <c r="D7" s="19">
        <v>574.14046032240651</v>
      </c>
      <c r="E7" s="19">
        <v>15.448088148717341</v>
      </c>
      <c r="F7" s="19">
        <v>910.16066013147076</v>
      </c>
      <c r="G7" s="19">
        <v>354.68120880432554</v>
      </c>
      <c r="H7" s="19">
        <v>699.18747854656976</v>
      </c>
      <c r="I7" s="19">
        <v>28.350916894787261</v>
      </c>
      <c r="J7" s="19">
        <v>665.65531723506228</v>
      </c>
      <c r="K7" s="19">
        <v>19.992276989552298</v>
      </c>
      <c r="L7" s="19">
        <v>756.47158745372826</v>
      </c>
      <c r="M7" s="19">
        <v>83.996153756675596</v>
      </c>
    </row>
    <row r="12" spans="3:40" ht="15" x14ac:dyDescent="0.25"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</row>
    <row r="13" spans="3:40" ht="15" x14ac:dyDescent="0.25"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</row>
    <row r="14" spans="3:40" ht="15" x14ac:dyDescent="0.25">
      <c r="AB14" s="12"/>
      <c r="AC14" s="12"/>
      <c r="AD14" s="14"/>
      <c r="AE14" s="14"/>
      <c r="AF14" s="14"/>
      <c r="AG14" s="14"/>
      <c r="AH14" s="14"/>
      <c r="AI14" s="14"/>
      <c r="AJ14" s="14"/>
      <c r="AK14" s="14"/>
      <c r="AL14" s="14"/>
      <c r="AM14" s="12"/>
      <c r="AN14" s="12"/>
    </row>
    <row r="15" spans="3:40" ht="15" x14ac:dyDescent="0.25">
      <c r="AB15" s="12"/>
      <c r="AC15" s="12"/>
      <c r="AD15" s="14"/>
      <c r="AE15" s="14"/>
      <c r="AF15" s="14"/>
      <c r="AG15" s="14"/>
      <c r="AH15" s="14"/>
      <c r="AI15" s="14"/>
      <c r="AJ15" s="14"/>
      <c r="AK15" s="14"/>
      <c r="AL15" s="14"/>
      <c r="AM15" s="12"/>
      <c r="AN15" s="12"/>
    </row>
    <row r="16" spans="3:40" ht="15" x14ac:dyDescent="0.25">
      <c r="AB16" s="14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</row>
    <row r="17" spans="28:40" ht="15" x14ac:dyDescent="0.25">
      <c r="AB17" s="14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</row>
    <row r="18" spans="28:40" ht="15" x14ac:dyDescent="0.25">
      <c r="AB18" s="14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</row>
    <row r="19" spans="28:40" ht="15" x14ac:dyDescent="0.25">
      <c r="AB19" s="14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</row>
    <row r="20" spans="28:40" ht="15" x14ac:dyDescent="0.25">
      <c r="AB20" s="14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</row>
    <row r="21" spans="28:40" ht="15" x14ac:dyDescent="0.25">
      <c r="AB21" s="14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</row>
    <row r="22" spans="28:40" ht="15" x14ac:dyDescent="0.25">
      <c r="AB22" s="14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</row>
    <row r="23" spans="28:40" ht="15" x14ac:dyDescent="0.25">
      <c r="AB23" s="14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</row>
    <row r="24" spans="28:40" ht="15" x14ac:dyDescent="0.25">
      <c r="AB24" s="14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</row>
    <row r="25" spans="28:40" ht="15" x14ac:dyDescent="0.25">
      <c r="AB25" s="14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</row>
    <row r="26" spans="28:40" ht="15" x14ac:dyDescent="0.25">
      <c r="AB26" s="14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</row>
    <row r="27" spans="28:40" ht="15" x14ac:dyDescent="0.25">
      <c r="AB27" s="14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</row>
    <row r="28" spans="28:40" ht="15" x14ac:dyDescent="0.25">
      <c r="AB28" s="14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</row>
    <row r="29" spans="28:40" ht="15" x14ac:dyDescent="0.25">
      <c r="AB29" s="14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</row>
    <row r="30" spans="28:40" ht="15" x14ac:dyDescent="0.25">
      <c r="AB30" s="14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</row>
    <row r="31" spans="28:40" ht="15" x14ac:dyDescent="0.25">
      <c r="AB31" s="14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</row>
    <row r="32" spans="28:40" ht="15" x14ac:dyDescent="0.25">
      <c r="AB32" s="14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</row>
    <row r="33" spans="28:40" ht="15" x14ac:dyDescent="0.25">
      <c r="AB33" s="14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5"/>
  <sheetViews>
    <sheetView workbookViewId="0">
      <selection activeCell="E6" sqref="E6"/>
    </sheetView>
  </sheetViews>
  <sheetFormatPr defaultColWidth="8.88671875" defaultRowHeight="14.4" x14ac:dyDescent="0.3"/>
  <cols>
    <col min="1" max="1" width="56.88671875" style="4" bestFit="1" customWidth="1"/>
    <col min="2" max="2" width="16.6640625" style="4" bestFit="1" customWidth="1"/>
    <col min="3" max="3" width="30" style="4" bestFit="1" customWidth="1"/>
    <col min="4" max="4" width="18.6640625" style="4" bestFit="1" customWidth="1"/>
    <col min="5" max="5" width="35.6640625" style="4" bestFit="1" customWidth="1"/>
    <col min="6" max="6" width="30" style="4" bestFit="1" customWidth="1"/>
    <col min="7" max="7" width="12" style="4" bestFit="1" customWidth="1"/>
    <col min="8" max="9" width="8.44140625" style="4" bestFit="1" customWidth="1"/>
    <col min="10" max="10" width="18.6640625" style="4" bestFit="1" customWidth="1"/>
    <col min="11" max="12" width="12" style="4" bestFit="1" customWidth="1"/>
    <col min="13" max="13" width="8.44140625" style="4" bestFit="1" customWidth="1"/>
    <col min="14" max="14" width="35.6640625" style="4" bestFit="1" customWidth="1"/>
    <col min="15" max="15" width="12" style="4" bestFit="1" customWidth="1"/>
    <col min="16" max="17" width="8.44140625" style="4" bestFit="1" customWidth="1"/>
    <col min="18" max="16384" width="8.88671875" style="4"/>
  </cols>
  <sheetData>
    <row r="2" spans="1:17" x14ac:dyDescent="0.3">
      <c r="B2" s="20" t="s">
        <v>45</v>
      </c>
      <c r="C2" s="20" t="s">
        <v>47</v>
      </c>
      <c r="D2" s="20" t="s">
        <v>46</v>
      </c>
      <c r="E2" s="20" t="s">
        <v>48</v>
      </c>
    </row>
    <row r="3" spans="1:17" ht="17.25" x14ac:dyDescent="0.25">
      <c r="A3" s="4" t="s">
        <v>29</v>
      </c>
      <c r="B3" s="4" t="s">
        <v>50</v>
      </c>
      <c r="C3" s="4" t="s">
        <v>50</v>
      </c>
      <c r="D3" s="4" t="s">
        <v>50</v>
      </c>
      <c r="E3" s="4" t="s">
        <v>50</v>
      </c>
    </row>
    <row r="4" spans="1:17" ht="15" x14ac:dyDescent="0.25">
      <c r="B4" s="4" t="s">
        <v>8</v>
      </c>
      <c r="C4" s="4" t="s">
        <v>8</v>
      </c>
      <c r="D4" s="4" t="s">
        <v>8</v>
      </c>
      <c r="E4" s="4" t="s">
        <v>8</v>
      </c>
    </row>
    <row r="5" spans="1:17" ht="15" x14ac:dyDescent="0.25">
      <c r="A5" s="4" t="s">
        <v>30</v>
      </c>
      <c r="B5" s="18">
        <v>5.5470582927269403</v>
      </c>
      <c r="C5" s="18">
        <v>223.45054442639716</v>
      </c>
      <c r="D5" s="18">
        <v>91.991009375092389</v>
      </c>
      <c r="E5" s="18">
        <v>558.82796557536994</v>
      </c>
    </row>
    <row r="6" spans="1:17" ht="15" x14ac:dyDescent="0.25">
      <c r="A6" s="4" t="s">
        <v>31</v>
      </c>
      <c r="B6" s="18">
        <v>2.9131016581717035</v>
      </c>
      <c r="C6" s="18">
        <v>163.83628339554858</v>
      </c>
      <c r="D6" s="18">
        <v>15.974192435570306</v>
      </c>
      <c r="E6" s="18">
        <v>830.47528237246388</v>
      </c>
    </row>
    <row r="7" spans="1:17" ht="15" x14ac:dyDescent="0.25">
      <c r="A7" s="4" t="s">
        <v>32</v>
      </c>
      <c r="B7" s="18">
        <v>67.594286284606824</v>
      </c>
      <c r="C7" s="18">
        <v>244.31404367166701</v>
      </c>
      <c r="D7" s="18">
        <v>62.304283469379868</v>
      </c>
      <c r="E7" s="18">
        <v>1020.3116515235487</v>
      </c>
    </row>
    <row r="9" spans="1:17" ht="15" x14ac:dyDescent="0.25">
      <c r="A9" s="21"/>
    </row>
    <row r="12" spans="1:17" x14ac:dyDescent="0.3">
      <c r="B12" s="20" t="s">
        <v>45</v>
      </c>
      <c r="F12" s="20" t="s">
        <v>47</v>
      </c>
      <c r="J12" s="20" t="s">
        <v>46</v>
      </c>
      <c r="N12" s="20" t="s">
        <v>48</v>
      </c>
    </row>
    <row r="13" spans="1:17" ht="15" x14ac:dyDescent="0.25">
      <c r="B13" s="4" t="s">
        <v>83</v>
      </c>
      <c r="D13" s="4" t="s">
        <v>84</v>
      </c>
      <c r="F13" s="4" t="s">
        <v>83</v>
      </c>
      <c r="H13" s="4" t="s">
        <v>84</v>
      </c>
      <c r="J13" s="4" t="s">
        <v>83</v>
      </c>
      <c r="L13" s="4" t="s">
        <v>84</v>
      </c>
      <c r="N13" s="4" t="s">
        <v>83</v>
      </c>
      <c r="P13" s="4" t="s">
        <v>84</v>
      </c>
    </row>
    <row r="14" spans="1:17" ht="15" x14ac:dyDescent="0.25">
      <c r="A14" s="4" t="s">
        <v>29</v>
      </c>
      <c r="B14" s="4" t="s">
        <v>52</v>
      </c>
      <c r="C14" s="4" t="s">
        <v>52</v>
      </c>
      <c r="D14" s="4" t="s">
        <v>51</v>
      </c>
      <c r="E14" s="4" t="s">
        <v>51</v>
      </c>
      <c r="F14" s="4" t="s">
        <v>52</v>
      </c>
      <c r="G14" s="4" t="s">
        <v>52</v>
      </c>
      <c r="H14" s="4" t="s">
        <v>51</v>
      </c>
      <c r="I14" s="4" t="s">
        <v>51</v>
      </c>
      <c r="J14" s="4" t="s">
        <v>52</v>
      </c>
      <c r="K14" s="4" t="s">
        <v>52</v>
      </c>
      <c r="L14" s="4" t="s">
        <v>51</v>
      </c>
      <c r="M14" s="4" t="s">
        <v>51</v>
      </c>
      <c r="N14" s="4" t="s">
        <v>52</v>
      </c>
      <c r="O14" s="4" t="s">
        <v>52</v>
      </c>
      <c r="P14" s="4" t="s">
        <v>51</v>
      </c>
      <c r="Q14" s="4" t="s">
        <v>51</v>
      </c>
    </row>
    <row r="15" spans="1:17" ht="15" x14ac:dyDescent="0.25">
      <c r="B15" s="4" t="s">
        <v>82</v>
      </c>
      <c r="C15" s="4" t="s">
        <v>9</v>
      </c>
      <c r="D15" s="4" t="s">
        <v>8</v>
      </c>
      <c r="E15" s="4" t="s">
        <v>9</v>
      </c>
      <c r="F15" s="4" t="s">
        <v>82</v>
      </c>
      <c r="G15" s="4" t="s">
        <v>9</v>
      </c>
      <c r="H15" s="4" t="s">
        <v>8</v>
      </c>
      <c r="I15" s="4" t="s">
        <v>9</v>
      </c>
      <c r="J15" s="4" t="s">
        <v>82</v>
      </c>
      <c r="K15" s="4" t="s">
        <v>9</v>
      </c>
      <c r="L15" s="4" t="s">
        <v>8</v>
      </c>
      <c r="M15" s="4" t="s">
        <v>9</v>
      </c>
      <c r="N15" s="4" t="s">
        <v>82</v>
      </c>
      <c r="O15" s="4" t="s">
        <v>9</v>
      </c>
      <c r="P15" s="4" t="s">
        <v>8</v>
      </c>
      <c r="Q15" s="4" t="s">
        <v>9</v>
      </c>
    </row>
    <row r="16" spans="1:17" ht="15" x14ac:dyDescent="0.25">
      <c r="A16" s="4" t="s">
        <v>30</v>
      </c>
      <c r="B16" s="22">
        <v>2.9584310894543702</v>
      </c>
      <c r="C16" s="22">
        <v>0.69283186182460588</v>
      </c>
      <c r="D16" s="23">
        <v>533333333.33333331</v>
      </c>
      <c r="E16" s="23">
        <v>186445447.14716101</v>
      </c>
      <c r="F16" s="22">
        <v>79.803765866570416</v>
      </c>
      <c r="G16" s="5">
        <v>9.5890253789909767</v>
      </c>
      <c r="H16" s="6">
        <v>357142857.14285702</v>
      </c>
      <c r="I16" s="23">
        <v>86896607.575689033</v>
      </c>
      <c r="J16" s="5">
        <v>21.902621279783904</v>
      </c>
      <c r="K16" s="5">
        <v>8.1076185719065457</v>
      </c>
      <c r="L16" s="5">
        <v>238095238.09523812</v>
      </c>
      <c r="M16" s="6">
        <v>118952342.82663612</v>
      </c>
      <c r="N16" s="4">
        <v>223.53118623014817</v>
      </c>
      <c r="O16" s="4">
        <v>21.258806957820493</v>
      </c>
      <c r="P16" s="6">
        <v>400000000</v>
      </c>
      <c r="Q16" s="6">
        <v>57142857.142857254</v>
      </c>
    </row>
    <row r="17" spans="1:17" ht="15" x14ac:dyDescent="0.25">
      <c r="A17" s="4" t="s">
        <v>31</v>
      </c>
      <c r="B17" s="18">
        <v>1.5675261303495356</v>
      </c>
      <c r="C17" s="18">
        <v>0.36936210447326567</v>
      </c>
      <c r="D17" s="23">
        <v>538095238.09523797</v>
      </c>
      <c r="E17" s="23">
        <v>151410600.91033</v>
      </c>
      <c r="F17" s="18">
        <v>94.40090614695896</v>
      </c>
      <c r="G17" s="4">
        <v>32.383826124392499</v>
      </c>
      <c r="H17" s="6">
        <v>576190476.1904763</v>
      </c>
      <c r="I17" s="23">
        <v>275656297.87440562</v>
      </c>
      <c r="J17" s="4">
        <v>2.0538247417161823</v>
      </c>
      <c r="K17" s="4">
        <v>0.97030635711815372</v>
      </c>
      <c r="L17" s="5">
        <v>128571428.57142858</v>
      </c>
      <c r="M17" s="6">
        <v>57142857.142857149</v>
      </c>
      <c r="N17" s="4">
        <v>79.09288403547275</v>
      </c>
      <c r="O17" s="4">
        <v>21.475362700093193</v>
      </c>
      <c r="P17" s="6">
        <v>95238095.238095239</v>
      </c>
      <c r="Q17" s="6">
        <v>35951592.548908345</v>
      </c>
    </row>
    <row r="18" spans="1:17" ht="15" x14ac:dyDescent="0.25">
      <c r="A18" s="4" t="s">
        <v>32</v>
      </c>
      <c r="B18" s="18">
        <v>23.818938976480499</v>
      </c>
      <c r="C18" s="18">
        <v>10.856424833762</v>
      </c>
      <c r="D18" s="23">
        <v>352380952.38095242</v>
      </c>
      <c r="E18" s="23">
        <v>107222192.84950174</v>
      </c>
      <c r="F18" s="18">
        <v>100.05241788458744</v>
      </c>
      <c r="G18" s="4">
        <v>18.705082854668341</v>
      </c>
      <c r="H18" s="6">
        <v>409523809.52380949</v>
      </c>
      <c r="I18" s="23">
        <v>128041234.85475026</v>
      </c>
      <c r="J18" s="4">
        <v>8.0105507317774123</v>
      </c>
      <c r="K18" s="4">
        <v>2.2043457996722959</v>
      </c>
      <c r="L18" s="5">
        <v>128571428.57142858</v>
      </c>
      <c r="M18" s="6">
        <v>62269984.907723911</v>
      </c>
      <c r="N18" s="4">
        <v>267.22448016092943</v>
      </c>
      <c r="O18" s="4">
        <v>29.207424942295123</v>
      </c>
      <c r="P18" s="6">
        <v>261904761.90476191</v>
      </c>
      <c r="Q18" s="6">
        <v>59476171.413318127</v>
      </c>
    </row>
    <row r="20" spans="1:17" ht="15" x14ac:dyDescent="0.25">
      <c r="A20" s="4" t="s">
        <v>106</v>
      </c>
    </row>
    <row r="21" spans="1:17" x14ac:dyDescent="0.3">
      <c r="A21" s="20" t="s">
        <v>99</v>
      </c>
      <c r="G21" s="5"/>
      <c r="H21" s="5"/>
      <c r="I21" s="5"/>
      <c r="J21" s="5"/>
    </row>
    <row r="22" spans="1:17" ht="15" x14ac:dyDescent="0.25">
      <c r="A22" s="24">
        <f>_xlfn.T.TEST(B5:B7,C5:C7,2,2)</f>
        <v>4.4634619504430864E-3</v>
      </c>
      <c r="B22" s="5"/>
      <c r="C22" s="5"/>
      <c r="D22" s="5"/>
      <c r="E22" s="5"/>
      <c r="F22" s="5"/>
      <c r="G22" s="5"/>
      <c r="H22" s="5"/>
      <c r="I22" s="5"/>
      <c r="J22" s="5"/>
    </row>
    <row r="23" spans="1:17" x14ac:dyDescent="0.3">
      <c r="A23" s="20" t="s">
        <v>100</v>
      </c>
      <c r="B23" s="5"/>
      <c r="C23" s="5"/>
      <c r="D23" s="5"/>
      <c r="E23" s="5"/>
      <c r="F23" s="5"/>
      <c r="G23" s="5"/>
      <c r="H23" s="5"/>
      <c r="I23" s="5"/>
      <c r="J23" s="5"/>
    </row>
    <row r="24" spans="1:17" ht="15" x14ac:dyDescent="0.25">
      <c r="A24" s="25">
        <f>_xlfn.T.TEST(D5:D7,E5:E7,2,2)</f>
        <v>5.3297334705601192E-3</v>
      </c>
      <c r="B24" s="5"/>
      <c r="C24" s="5"/>
      <c r="D24" s="5"/>
      <c r="E24" s="5"/>
      <c r="F24" s="5"/>
      <c r="G24" s="5"/>
      <c r="H24" s="5"/>
      <c r="I24" s="5"/>
      <c r="J24" s="5"/>
    </row>
    <row r="25" spans="1:17" ht="15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</row>
    <row r="26" spans="1:17" ht="15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</row>
    <row r="27" spans="1:17" ht="15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</row>
    <row r="28" spans="1:17" ht="15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</row>
    <row r="29" spans="1:17" ht="15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</row>
    <row r="30" spans="1:17" ht="15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</row>
    <row r="31" spans="1:17" ht="15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</row>
    <row r="32" spans="1:17" ht="15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</row>
    <row r="33" spans="1:10" ht="15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</row>
    <row r="34" spans="1:10" ht="15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</row>
    <row r="35" spans="1:10" ht="15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"/>
  <sheetViews>
    <sheetView workbookViewId="0">
      <selection activeCell="B4" sqref="B4"/>
    </sheetView>
  </sheetViews>
  <sheetFormatPr defaultColWidth="8.88671875" defaultRowHeight="14.4" x14ac:dyDescent="0.3"/>
  <cols>
    <col min="1" max="1" width="12.33203125" style="4" bestFit="1" customWidth="1"/>
    <col min="2" max="2" width="13.109375" style="4" bestFit="1" customWidth="1"/>
    <col min="3" max="3" width="12" style="4" bestFit="1" customWidth="1"/>
    <col min="4" max="4" width="30" style="4" bestFit="1" customWidth="1"/>
    <col min="5" max="5" width="12" style="4" bestFit="1" customWidth="1"/>
    <col min="6" max="16384" width="8.88671875" style="4"/>
  </cols>
  <sheetData>
    <row r="2" spans="1:5" x14ac:dyDescent="0.3">
      <c r="B2" s="20" t="s">
        <v>45</v>
      </c>
      <c r="D2" s="20" t="s">
        <v>47</v>
      </c>
    </row>
    <row r="3" spans="1:5" ht="15" x14ac:dyDescent="0.25">
      <c r="B3" s="4" t="s">
        <v>8</v>
      </c>
      <c r="C3" s="4" t="s">
        <v>9</v>
      </c>
      <c r="D3" s="4" t="s">
        <v>8</v>
      </c>
      <c r="E3" s="4" t="s">
        <v>9</v>
      </c>
    </row>
    <row r="4" spans="1:5" ht="15" x14ac:dyDescent="0.25">
      <c r="A4" s="4" t="s">
        <v>30</v>
      </c>
      <c r="B4" s="4">
        <v>3.4294771241830064E-8</v>
      </c>
      <c r="C4" s="4">
        <v>2.2054342057480731E-8</v>
      </c>
      <c r="D4" s="4">
        <v>1.4034992784992785E-8</v>
      </c>
      <c r="E4" s="4">
        <v>4.4307355782685331E-10</v>
      </c>
    </row>
    <row r="5" spans="1:5" ht="15" x14ac:dyDescent="0.25">
      <c r="A5" s="4" t="s">
        <v>31</v>
      </c>
      <c r="B5" s="4">
        <v>3.4453892668178384E-8</v>
      </c>
      <c r="C5" s="4">
        <v>9.4484593696996054E-9</v>
      </c>
      <c r="D5" s="4">
        <v>2.4279949399114487E-8</v>
      </c>
      <c r="E5" s="4">
        <v>5.6630071607369514E-9</v>
      </c>
    </row>
    <row r="6" spans="1:5" ht="15" x14ac:dyDescent="0.25">
      <c r="A6" s="4" t="s">
        <v>32</v>
      </c>
      <c r="B6" s="4">
        <v>5.7270114942528731E-8</v>
      </c>
      <c r="C6" s="4">
        <v>2.3683583103087921E-8</v>
      </c>
      <c r="D6" s="4">
        <v>2.9272575250836119E-8</v>
      </c>
      <c r="E6" s="4">
        <v>3.2398715537312049E-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5"/>
  <sheetViews>
    <sheetView workbookViewId="0">
      <selection activeCell="C1" sqref="C1"/>
    </sheetView>
  </sheetViews>
  <sheetFormatPr defaultRowHeight="14.4" x14ac:dyDescent="0.3"/>
  <cols>
    <col min="2" max="2" width="12.33203125" bestFit="1" customWidth="1"/>
    <col min="3" max="3" width="29.109375" bestFit="1" customWidth="1"/>
    <col min="4" max="4" width="30" bestFit="1" customWidth="1"/>
    <col min="5" max="5" width="22.6640625" bestFit="1" customWidth="1"/>
    <col min="6" max="6" width="8.109375" bestFit="1" customWidth="1"/>
    <col min="7" max="7" width="30" bestFit="1" customWidth="1"/>
    <col min="8" max="8" width="17" bestFit="1" customWidth="1"/>
    <col min="9" max="9" width="22.6640625" bestFit="1" customWidth="1"/>
    <col min="10" max="10" width="8.109375" bestFit="1" customWidth="1"/>
  </cols>
  <sheetData>
    <row r="1" spans="2:10" x14ac:dyDescent="0.3">
      <c r="B1" s="4"/>
      <c r="C1" s="20" t="s">
        <v>45</v>
      </c>
      <c r="D1" s="4"/>
      <c r="E1" s="4"/>
      <c r="F1" s="4"/>
      <c r="G1" s="20" t="s">
        <v>47</v>
      </c>
      <c r="H1" s="4"/>
      <c r="I1" s="4"/>
      <c r="J1" s="4"/>
    </row>
    <row r="2" spans="2:10" ht="15" x14ac:dyDescent="0.25">
      <c r="B2" s="4"/>
      <c r="C2" s="4" t="s">
        <v>83</v>
      </c>
      <c r="D2" s="4"/>
      <c r="E2" s="4" t="s">
        <v>85</v>
      </c>
      <c r="F2" s="4"/>
      <c r="G2" s="4" t="s">
        <v>83</v>
      </c>
      <c r="H2" s="4"/>
      <c r="I2" s="4" t="s">
        <v>85</v>
      </c>
      <c r="J2" s="4"/>
    </row>
    <row r="3" spans="2:10" ht="15" x14ac:dyDescent="0.25">
      <c r="B3" s="4" t="s">
        <v>29</v>
      </c>
      <c r="C3" s="4" t="s">
        <v>52</v>
      </c>
      <c r="D3" s="4" t="s">
        <v>52</v>
      </c>
      <c r="E3" s="4"/>
      <c r="F3" s="4"/>
      <c r="G3" s="4" t="s">
        <v>52</v>
      </c>
      <c r="H3" s="4" t="s">
        <v>52</v>
      </c>
      <c r="I3" s="4"/>
      <c r="J3" s="4"/>
    </row>
    <row r="4" spans="2:10" ht="15" x14ac:dyDescent="0.25">
      <c r="B4" s="4"/>
      <c r="C4" s="4" t="s">
        <v>82</v>
      </c>
      <c r="D4" s="4" t="s">
        <v>9</v>
      </c>
      <c r="E4" s="4" t="s">
        <v>8</v>
      </c>
      <c r="F4" s="4" t="s">
        <v>9</v>
      </c>
      <c r="G4" s="4" t="s">
        <v>82</v>
      </c>
      <c r="H4" s="4" t="s">
        <v>9</v>
      </c>
      <c r="I4" s="4" t="s">
        <v>8</v>
      </c>
      <c r="J4" s="4" t="s">
        <v>9</v>
      </c>
    </row>
    <row r="5" spans="2:10" ht="15" x14ac:dyDescent="0.25">
      <c r="B5" s="4" t="s">
        <v>30</v>
      </c>
      <c r="C5" s="22">
        <v>2.9584310894543702</v>
      </c>
      <c r="D5" s="22">
        <v>0.69283186182460588</v>
      </c>
      <c r="E5" s="23">
        <v>3.4294771241830064E-8</v>
      </c>
      <c r="F5" s="23">
        <v>2.2054342057480731E-8</v>
      </c>
      <c r="G5" s="22">
        <v>79.803765866570416</v>
      </c>
      <c r="H5" s="5">
        <v>9.5890253789909767</v>
      </c>
      <c r="I5" s="6">
        <v>1.4034992784992785E-8</v>
      </c>
      <c r="J5" s="23">
        <v>4.4307355782685331E-10</v>
      </c>
    </row>
    <row r="6" spans="2:10" ht="15" x14ac:dyDescent="0.25">
      <c r="B6" s="4" t="s">
        <v>31</v>
      </c>
      <c r="C6" s="18">
        <v>1.5675261303495356</v>
      </c>
      <c r="D6" s="18">
        <v>0.36936210447326567</v>
      </c>
      <c r="E6" s="23">
        <v>3.4453892668178384E-8</v>
      </c>
      <c r="F6" s="23">
        <v>9.4484593696996054E-9</v>
      </c>
      <c r="G6" s="18">
        <v>94.40090614695896</v>
      </c>
      <c r="H6" s="4">
        <v>32.383826124392499</v>
      </c>
      <c r="I6" s="6">
        <v>2.4279949399114487E-8</v>
      </c>
      <c r="J6" s="23">
        <v>5.6630071607369514E-9</v>
      </c>
    </row>
    <row r="7" spans="2:10" ht="15" x14ac:dyDescent="0.25">
      <c r="B7" s="4" t="s">
        <v>32</v>
      </c>
      <c r="C7" s="18">
        <v>23.818938976480499</v>
      </c>
      <c r="D7" s="18">
        <v>10.856424833762</v>
      </c>
      <c r="E7" s="23">
        <v>5.7270114942528731E-8</v>
      </c>
      <c r="F7" s="23">
        <v>2.3683583103087921E-8</v>
      </c>
      <c r="G7" s="18">
        <v>100.05241788458744</v>
      </c>
      <c r="H7" s="4">
        <v>18.705082854668341</v>
      </c>
      <c r="I7" s="6">
        <v>2.9272575250836119E-8</v>
      </c>
      <c r="J7" s="23">
        <v>3.2398715537312049E-9</v>
      </c>
    </row>
    <row r="8" spans="2:10" ht="15" x14ac:dyDescent="0.25">
      <c r="B8" s="4"/>
      <c r="C8" s="4"/>
      <c r="D8" s="4"/>
      <c r="E8" s="4"/>
      <c r="F8" s="4"/>
      <c r="G8" s="4"/>
      <c r="H8" s="4"/>
      <c r="I8" s="4"/>
      <c r="J8" s="4"/>
    </row>
    <row r="9" spans="2:10" ht="15" x14ac:dyDescent="0.25">
      <c r="B9" s="4"/>
      <c r="C9" s="4"/>
      <c r="D9" s="4"/>
      <c r="E9" s="4"/>
      <c r="F9" s="4"/>
      <c r="G9" s="4"/>
      <c r="H9" s="4"/>
      <c r="I9" s="4"/>
      <c r="J9" s="4"/>
    </row>
    <row r="10" spans="2:10" x14ac:dyDescent="0.3">
      <c r="B10" s="4"/>
      <c r="C10" s="20" t="s">
        <v>45</v>
      </c>
      <c r="D10" s="20" t="s">
        <v>47</v>
      </c>
      <c r="E10" s="4"/>
      <c r="F10" s="4"/>
      <c r="G10" s="4"/>
      <c r="H10" s="4" t="s">
        <v>54</v>
      </c>
      <c r="I10" s="4"/>
      <c r="J10" s="4"/>
    </row>
    <row r="11" spans="2:10" ht="15" x14ac:dyDescent="0.25">
      <c r="B11" s="4" t="s">
        <v>29</v>
      </c>
      <c r="C11" s="4" t="s">
        <v>53</v>
      </c>
      <c r="D11" s="4" t="s">
        <v>53</v>
      </c>
      <c r="E11" s="4"/>
      <c r="F11" s="4"/>
      <c r="G11" s="4"/>
      <c r="H11" s="4">
        <v>0.7</v>
      </c>
      <c r="I11" s="4"/>
      <c r="J11" s="4"/>
    </row>
    <row r="12" spans="2:10" ht="15" x14ac:dyDescent="0.25">
      <c r="B12" s="4"/>
      <c r="C12" s="4" t="s">
        <v>8</v>
      </c>
      <c r="D12" s="4" t="s">
        <v>8</v>
      </c>
      <c r="E12" s="4"/>
      <c r="F12" s="4"/>
      <c r="G12" s="4"/>
      <c r="H12" s="4"/>
      <c r="I12" s="4"/>
      <c r="J12" s="4"/>
    </row>
    <row r="13" spans="2:10" ht="15" x14ac:dyDescent="0.25">
      <c r="B13" s="4" t="s">
        <v>30</v>
      </c>
      <c r="C13" s="4">
        <v>1.6560308103883307E-8</v>
      </c>
      <c r="D13" s="4">
        <v>2.5124114727079218E-10</v>
      </c>
      <c r="E13" s="4"/>
      <c r="F13" s="4"/>
      <c r="G13" s="4"/>
      <c r="H13" s="4"/>
      <c r="I13" s="4"/>
      <c r="J13" s="4"/>
    </row>
    <row r="14" spans="2:10" ht="15" x14ac:dyDescent="0.25">
      <c r="B14" s="4" t="s">
        <v>31</v>
      </c>
      <c r="C14" s="4">
        <v>3.1399697724880006E-8</v>
      </c>
      <c r="D14" s="4">
        <v>3.6742912133425898E-10</v>
      </c>
      <c r="E14" s="4"/>
      <c r="F14" s="4"/>
      <c r="G14" s="4"/>
      <c r="H14" s="4"/>
      <c r="I14" s="4"/>
      <c r="J14" s="4"/>
    </row>
    <row r="15" spans="2:10" ht="15" x14ac:dyDescent="0.25">
      <c r="B15" s="4" t="s">
        <v>32</v>
      </c>
      <c r="C15" s="4">
        <v>3.4348486302720757E-9</v>
      </c>
      <c r="D15" s="4">
        <v>4.1796056035636738E-10</v>
      </c>
      <c r="E15" s="4"/>
      <c r="F15" s="4"/>
      <c r="G15" s="4"/>
      <c r="H15" s="4"/>
      <c r="I15" s="4"/>
      <c r="J15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5"/>
  <sheetViews>
    <sheetView workbookViewId="0">
      <selection activeCell="A22" sqref="A22"/>
    </sheetView>
  </sheetViews>
  <sheetFormatPr defaultColWidth="8.88671875" defaultRowHeight="14.4" x14ac:dyDescent="0.3"/>
  <cols>
    <col min="1" max="1" width="40.6640625" style="9" bestFit="1" customWidth="1"/>
    <col min="2" max="2" width="13.44140625" style="9" bestFit="1" customWidth="1"/>
    <col min="3" max="3" width="12" style="9" bestFit="1" customWidth="1"/>
    <col min="4" max="4" width="24.6640625" style="9" bestFit="1" customWidth="1"/>
    <col min="5" max="5" width="12" style="9" bestFit="1" customWidth="1"/>
    <col min="6" max="6" width="13.44140625" style="9" bestFit="1" customWidth="1"/>
    <col min="7" max="7" width="12" style="9" bestFit="1" customWidth="1"/>
    <col min="8" max="8" width="24.6640625" style="9" bestFit="1" customWidth="1"/>
    <col min="9" max="9" width="12" style="9" bestFit="1" customWidth="1"/>
    <col min="10" max="10" width="12.33203125" style="9" bestFit="1" customWidth="1"/>
    <col min="11" max="11" width="12" style="9" bestFit="1" customWidth="1"/>
    <col min="12" max="12" width="23.6640625" style="9" bestFit="1" customWidth="1"/>
    <col min="13" max="13" width="12" style="9" bestFit="1" customWidth="1"/>
    <col min="14" max="14" width="13.44140625" style="9" bestFit="1" customWidth="1"/>
    <col min="15" max="15" width="12" style="9" bestFit="1" customWidth="1"/>
    <col min="16" max="16" width="24.6640625" style="9" bestFit="1" customWidth="1"/>
    <col min="17" max="17" width="12" style="9" bestFit="1" customWidth="1"/>
    <col min="18" max="20" width="8.88671875" style="9"/>
    <col min="21" max="21" width="12" style="9" bestFit="1" customWidth="1"/>
    <col min="22" max="22" width="12" style="12" bestFit="1" customWidth="1"/>
    <col min="23" max="23" width="16.88671875" style="12" customWidth="1"/>
    <col min="24" max="29" width="9.109375" style="12"/>
    <col min="30" max="30" width="8.6640625" style="12" customWidth="1"/>
    <col min="31" max="34" width="9.109375" style="12" customWidth="1"/>
    <col min="35" max="16384" width="8.88671875" style="9"/>
  </cols>
  <sheetData>
    <row r="1" spans="1:17" x14ac:dyDescent="0.3">
      <c r="B1" s="10" t="s">
        <v>57</v>
      </c>
      <c r="D1" s="26" t="s">
        <v>56</v>
      </c>
      <c r="F1" s="10" t="s">
        <v>58</v>
      </c>
      <c r="H1" s="26" t="s">
        <v>59</v>
      </c>
      <c r="J1" s="10" t="s">
        <v>60</v>
      </c>
      <c r="L1" s="9" t="s">
        <v>61</v>
      </c>
      <c r="N1" s="10" t="s">
        <v>62</v>
      </c>
      <c r="P1" s="26" t="s">
        <v>63</v>
      </c>
    </row>
    <row r="2" spans="1:17" ht="15" x14ac:dyDescent="0.25">
      <c r="B2" s="9" t="s">
        <v>8</v>
      </c>
      <c r="C2" s="9" t="s">
        <v>9</v>
      </c>
      <c r="D2" s="9" t="s">
        <v>8</v>
      </c>
      <c r="E2" s="9" t="s">
        <v>9</v>
      </c>
      <c r="F2" s="9" t="s">
        <v>8</v>
      </c>
      <c r="G2" s="9" t="s">
        <v>9</v>
      </c>
      <c r="H2" s="9" t="s">
        <v>8</v>
      </c>
      <c r="I2" s="9" t="s">
        <v>9</v>
      </c>
      <c r="J2" s="9" t="s">
        <v>8</v>
      </c>
      <c r="K2" s="9" t="s">
        <v>9</v>
      </c>
      <c r="L2" s="9" t="s">
        <v>8</v>
      </c>
      <c r="M2" s="9" t="s">
        <v>9</v>
      </c>
      <c r="N2" s="9" t="s">
        <v>8</v>
      </c>
      <c r="O2" s="9" t="s">
        <v>9</v>
      </c>
      <c r="P2" s="9" t="s">
        <v>8</v>
      </c>
      <c r="Q2" s="9" t="s">
        <v>9</v>
      </c>
    </row>
    <row r="3" spans="1:17" ht="15" x14ac:dyDescent="0.25">
      <c r="A3" s="9" t="s">
        <v>30</v>
      </c>
      <c r="B3" s="9">
        <v>7.4725287488048707E-6</v>
      </c>
      <c r="C3" s="9">
        <v>3.7032341840062963E-6</v>
      </c>
      <c r="D3" s="13">
        <v>0</v>
      </c>
      <c r="E3" s="39">
        <v>0</v>
      </c>
      <c r="F3" s="9">
        <v>3.9421546373976713E-7</v>
      </c>
      <c r="G3" s="9">
        <v>1.8499076549627376E-7</v>
      </c>
      <c r="H3" s="9">
        <v>9.0090333577478141E-7</v>
      </c>
      <c r="I3" s="9">
        <v>1.5604103502702054E-6</v>
      </c>
      <c r="J3" s="9">
        <v>3.8956353019826138E-6</v>
      </c>
      <c r="K3" s="9">
        <v>2.0377597969316469E-6</v>
      </c>
      <c r="L3" s="9">
        <v>3.2815506041404005E-7</v>
      </c>
      <c r="M3" s="9">
        <v>3.0440940280904306E-7</v>
      </c>
      <c r="N3" s="9">
        <v>1.1111148148271605E-6</v>
      </c>
      <c r="O3" s="9">
        <v>1.9245073123231272E-6</v>
      </c>
      <c r="P3" s="9">
        <v>3.2467848712812139E-6</v>
      </c>
      <c r="Q3" s="9">
        <v>5.6235963583050398E-6</v>
      </c>
    </row>
    <row r="4" spans="1:17" ht="15" x14ac:dyDescent="0.25">
      <c r="A4" s="9" t="s">
        <v>31</v>
      </c>
      <c r="B4" s="9">
        <v>1.1336138156752226E-6</v>
      </c>
      <c r="C4" s="9">
        <v>6.7623800001289213E-7</v>
      </c>
      <c r="D4" s="13">
        <v>1.1256284569648588E-6</v>
      </c>
      <c r="E4" s="39">
        <v>7.1580152137758548E-7</v>
      </c>
      <c r="F4" s="9">
        <v>1.3315236838897246E-6</v>
      </c>
      <c r="G4" s="9">
        <v>5.0765200183852776E-7</v>
      </c>
      <c r="H4" s="13">
        <v>2.279703330518451E-6</v>
      </c>
      <c r="I4" s="13">
        <v>2.6401502253544713E-6</v>
      </c>
      <c r="J4" s="9">
        <v>1.540138009402279E-6</v>
      </c>
      <c r="K4" s="9">
        <v>6.8395918032852298E-7</v>
      </c>
      <c r="L4" s="9">
        <v>0</v>
      </c>
      <c r="M4" s="9">
        <v>0</v>
      </c>
      <c r="N4" s="9">
        <v>2.420641387962592E-6</v>
      </c>
      <c r="O4" s="9">
        <v>9.5486239997374615E-7</v>
      </c>
      <c r="P4" s="9">
        <v>3.9818012024182755E-6</v>
      </c>
      <c r="Q4" s="9">
        <v>3.4734767675927096E-6</v>
      </c>
    </row>
    <row r="5" spans="1:17" ht="15" x14ac:dyDescent="0.25">
      <c r="A5" s="9" t="s">
        <v>32</v>
      </c>
      <c r="B5" s="9">
        <v>6.3995777272106019E-6</v>
      </c>
      <c r="C5" s="9">
        <v>1.6425454856775104E-6</v>
      </c>
      <c r="D5" s="13">
        <v>1.821384073233373E-6</v>
      </c>
      <c r="E5" s="39">
        <v>1.9034629808199599E-6</v>
      </c>
      <c r="F5" s="9">
        <v>1.0622728195318695E-6</v>
      </c>
      <c r="G5" s="9">
        <v>9.7121594155043592E-7</v>
      </c>
      <c r="H5" s="9">
        <v>3.7586851573112914E-7</v>
      </c>
      <c r="I5" s="9">
        <v>3.2656182268757807E-7</v>
      </c>
      <c r="J5" s="9">
        <v>4.4568531843979056E-6</v>
      </c>
      <c r="K5" s="9">
        <v>8.2807115228411626E-7</v>
      </c>
      <c r="L5" s="9">
        <v>0</v>
      </c>
      <c r="M5" s="9">
        <v>0</v>
      </c>
      <c r="N5" s="9">
        <v>1.6666750000416668E-6</v>
      </c>
      <c r="O5" s="9">
        <v>2.8867657797770279E-6</v>
      </c>
      <c r="P5" s="9">
        <v>3.8111232408363487E-6</v>
      </c>
      <c r="Q5" s="9">
        <v>4.5687657127035264E-6</v>
      </c>
    </row>
    <row r="10" spans="1:17" x14ac:dyDescent="0.3">
      <c r="B10" s="27" t="s">
        <v>45</v>
      </c>
      <c r="D10" s="26" t="s">
        <v>64</v>
      </c>
      <c r="F10" s="28" t="s">
        <v>65</v>
      </c>
      <c r="H10" s="26" t="s">
        <v>66</v>
      </c>
      <c r="J10" s="27" t="s">
        <v>67</v>
      </c>
      <c r="L10" s="9" t="s">
        <v>68</v>
      </c>
      <c r="N10" s="27" t="s">
        <v>69</v>
      </c>
      <c r="P10" s="26" t="s">
        <v>70</v>
      </c>
    </row>
    <row r="11" spans="1:17" ht="15" x14ac:dyDescent="0.25">
      <c r="B11" s="9" t="s">
        <v>8</v>
      </c>
      <c r="C11" s="9" t="s">
        <v>9</v>
      </c>
      <c r="D11" s="9" t="s">
        <v>8</v>
      </c>
      <c r="E11" s="9" t="s">
        <v>9</v>
      </c>
      <c r="F11" s="9" t="s">
        <v>8</v>
      </c>
      <c r="G11" s="9" t="s">
        <v>9</v>
      </c>
      <c r="H11" s="9" t="s">
        <v>8</v>
      </c>
      <c r="I11" s="9" t="s">
        <v>9</v>
      </c>
      <c r="J11" s="9" t="s">
        <v>8</v>
      </c>
      <c r="K11" s="9" t="s">
        <v>9</v>
      </c>
      <c r="L11" s="9" t="s">
        <v>8</v>
      </c>
      <c r="M11" s="9" t="s">
        <v>9</v>
      </c>
      <c r="N11" s="9" t="s">
        <v>8</v>
      </c>
      <c r="O11" s="9" t="s">
        <v>9</v>
      </c>
      <c r="P11" s="9" t="s">
        <v>8</v>
      </c>
      <c r="Q11" s="9" t="s">
        <v>9</v>
      </c>
    </row>
    <row r="12" spans="1:17" x14ac:dyDescent="0.3">
      <c r="A12" s="9" t="s">
        <v>30</v>
      </c>
      <c r="B12" s="9">
        <v>8.7590660722345563E-5</v>
      </c>
      <c r="C12" s="9">
        <v>5.4377646487217097E-5</v>
      </c>
      <c r="D12" s="9">
        <v>4.1667187506510506E-6</v>
      </c>
      <c r="E12" s="39">
        <v>7.2169685769775345E-6</v>
      </c>
      <c r="F12" s="13">
        <v>7.6752780409267225E-5</v>
      </c>
      <c r="G12" s="13">
        <v>3.5881626458288995E-5</v>
      </c>
      <c r="H12" s="9">
        <v>2.4909515854286376E-6</v>
      </c>
      <c r="I12" s="9">
        <v>2.2422001131861361E-6</v>
      </c>
      <c r="J12" s="9">
        <v>1.5720723161672558E-5</v>
      </c>
      <c r="K12" s="9">
        <v>5.3309619438931632E-6</v>
      </c>
      <c r="L12" s="9">
        <v>0</v>
      </c>
      <c r="M12" s="9">
        <v>0</v>
      </c>
      <c r="N12" s="9">
        <v>3.3086938790639351E-5</v>
      </c>
      <c r="O12" s="9">
        <v>1.3953939186937275E-5</v>
      </c>
      <c r="P12" s="9">
        <v>0</v>
      </c>
      <c r="Q12" s="9">
        <v>0</v>
      </c>
    </row>
    <row r="13" spans="1:17" x14ac:dyDescent="0.3">
      <c r="A13" s="9" t="s">
        <v>31</v>
      </c>
      <c r="B13" s="9">
        <v>9.8828535788871342E-5</v>
      </c>
      <c r="C13" s="9">
        <v>2.7078665857956277E-5</v>
      </c>
      <c r="D13" s="9">
        <v>5.3341868032218495E-5</v>
      </c>
      <c r="E13" s="11">
        <v>9.2390825602436529E-5</v>
      </c>
      <c r="F13" s="13">
        <v>3.6600415128263189E-4</v>
      </c>
      <c r="G13" s="13">
        <v>1.6008882485500514E-4</v>
      </c>
      <c r="H13" s="9">
        <v>0</v>
      </c>
      <c r="I13" s="9">
        <v>0</v>
      </c>
      <c r="J13" s="9">
        <v>2.2271132715004399E-5</v>
      </c>
      <c r="K13" s="9">
        <v>1.2569575085976069E-5</v>
      </c>
      <c r="L13" s="9">
        <v>0</v>
      </c>
      <c r="M13" s="9">
        <v>0</v>
      </c>
      <c r="N13" s="9">
        <v>5.6094701885892453E-5</v>
      </c>
      <c r="O13" s="9">
        <v>3.113996069244606E-5</v>
      </c>
      <c r="P13" s="9">
        <v>0</v>
      </c>
      <c r="Q13" s="9">
        <v>0</v>
      </c>
    </row>
    <row r="14" spans="1:17" x14ac:dyDescent="0.3">
      <c r="A14" s="9" t="s">
        <v>32</v>
      </c>
      <c r="B14" s="9">
        <v>9.9789412890133951E-5</v>
      </c>
      <c r="C14" s="9">
        <v>3.7553226564688036E-5</v>
      </c>
      <c r="D14" s="9">
        <v>5.5556481496913846E-6</v>
      </c>
      <c r="E14" s="11">
        <v>9.6226648642415008E-6</v>
      </c>
      <c r="F14" s="13">
        <v>2.9040395675738334E-4</v>
      </c>
      <c r="G14" s="13">
        <v>1.4770246287123997E-4</v>
      </c>
      <c r="H14" s="9">
        <v>2.3681421409015087E-5</v>
      </c>
      <c r="I14" s="9">
        <v>3.3834138524719102E-5</v>
      </c>
      <c r="J14" s="9">
        <v>2.1933954945546109E-5</v>
      </c>
      <c r="K14" s="9">
        <v>8.8609822299895718E-6</v>
      </c>
      <c r="L14" s="9">
        <v>0</v>
      </c>
      <c r="M14" s="9">
        <v>0</v>
      </c>
      <c r="N14" s="9">
        <v>4.2588575697511187E-5</v>
      </c>
      <c r="O14" s="9">
        <v>2.0289300815628963E-5</v>
      </c>
      <c r="P14" s="9">
        <v>0</v>
      </c>
      <c r="Q14" s="9">
        <v>0</v>
      </c>
    </row>
    <row r="15" spans="1:17" ht="15" x14ac:dyDescent="0.25">
      <c r="E15" s="32"/>
      <c r="F15" s="13"/>
    </row>
    <row r="16" spans="1:17" ht="15" x14ac:dyDescent="0.25">
      <c r="A16" s="9" t="s">
        <v>105</v>
      </c>
    </row>
    <row r="17" spans="1:18" x14ac:dyDescent="0.3">
      <c r="A17" s="27" t="s">
        <v>94</v>
      </c>
      <c r="B17" s="12"/>
      <c r="C17" s="12"/>
      <c r="D17" s="12"/>
      <c r="F17" s="12"/>
      <c r="G17" s="29"/>
      <c r="H17" s="12"/>
      <c r="J17" s="12"/>
      <c r="K17" s="12"/>
      <c r="L17" s="12"/>
      <c r="N17" s="12"/>
      <c r="O17" s="12"/>
      <c r="P17" s="12"/>
    </row>
    <row r="18" spans="1:18" ht="15" x14ac:dyDescent="0.25">
      <c r="A18" s="29">
        <f>_xlfn.T.TEST(B12:B14,D12:D14,2,2)</f>
        <v>1.1057748979685362E-2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</row>
    <row r="19" spans="1:18" x14ac:dyDescent="0.3">
      <c r="A19" s="28" t="s">
        <v>96</v>
      </c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</row>
    <row r="20" spans="1:18" ht="15" x14ac:dyDescent="0.25">
      <c r="A20" s="29">
        <f>_xlfn.T.TEST(F12:F14,H12:H14,2,2)</f>
        <v>5.3496741992562435E-2</v>
      </c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</row>
    <row r="21" spans="1:18" x14ac:dyDescent="0.3">
      <c r="A21" s="27" t="s">
        <v>97</v>
      </c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3"/>
      <c r="R21" s="13"/>
    </row>
    <row r="22" spans="1:18" ht="15" x14ac:dyDescent="0.25">
      <c r="A22" s="30">
        <f>_xlfn.T.TEST(J12:J14,L12:L14,2,2)</f>
        <v>7.1958418422888464E-4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</row>
    <row r="23" spans="1:18" x14ac:dyDescent="0.3">
      <c r="A23" s="27" t="s">
        <v>98</v>
      </c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</row>
    <row r="24" spans="1:18" ht="15" x14ac:dyDescent="0.25">
      <c r="A24" s="29">
        <f>_xlfn.T.TEST(N12:N14,P12:P14,2,2)</f>
        <v>2.7615425941160195E-3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</row>
    <row r="25" spans="1:18" ht="15" x14ac:dyDescent="0.2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</row>
    <row r="26" spans="1:18" ht="15" x14ac:dyDescent="0.25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</row>
    <row r="27" spans="1:18" ht="15" x14ac:dyDescent="0.25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</row>
    <row r="28" spans="1:18" ht="15" x14ac:dyDescent="0.25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</row>
    <row r="29" spans="1:18" ht="15" x14ac:dyDescent="0.25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</row>
    <row r="30" spans="1:18" ht="15" x14ac:dyDescent="0.25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</row>
    <row r="31" spans="1:18" ht="15" x14ac:dyDescent="0.25">
      <c r="B31" s="12"/>
      <c r="C31" s="12"/>
      <c r="D31" s="12"/>
      <c r="E31" s="12"/>
      <c r="F31" s="12"/>
      <c r="G31" s="12"/>
      <c r="H31" s="12"/>
    </row>
    <row r="32" spans="1:18" ht="15" x14ac:dyDescent="0.25">
      <c r="A32" s="12"/>
      <c r="B32" s="12"/>
      <c r="C32" s="12"/>
      <c r="D32" s="12"/>
      <c r="E32" s="12"/>
      <c r="F32" s="12"/>
      <c r="G32" s="12"/>
      <c r="H32" s="12"/>
    </row>
    <row r="33" spans="1:8" ht="15" x14ac:dyDescent="0.25">
      <c r="A33" s="12"/>
      <c r="B33" s="12"/>
      <c r="C33" s="12"/>
      <c r="D33" s="12"/>
      <c r="E33" s="12"/>
      <c r="F33" s="12"/>
      <c r="G33" s="12"/>
      <c r="H33" s="12"/>
    </row>
    <row r="34" spans="1:8" ht="15" x14ac:dyDescent="0.25">
      <c r="A34" s="12"/>
      <c r="B34" s="12"/>
      <c r="C34" s="12"/>
      <c r="D34" s="12"/>
      <c r="E34" s="12"/>
      <c r="F34" s="12"/>
      <c r="G34" s="12"/>
      <c r="H34" s="12"/>
    </row>
    <row r="35" spans="1:8" ht="15" x14ac:dyDescent="0.25">
      <c r="A35" s="12"/>
      <c r="B35" s="12"/>
      <c r="C35" s="12"/>
      <c r="D35" s="12"/>
      <c r="E35" s="12"/>
      <c r="F35" s="12"/>
      <c r="G35" s="12"/>
      <c r="H35" s="12"/>
    </row>
    <row r="36" spans="1:8" ht="15" x14ac:dyDescent="0.25">
      <c r="A36" s="12"/>
      <c r="B36" s="12"/>
      <c r="C36" s="12"/>
      <c r="D36" s="12"/>
      <c r="E36" s="12"/>
      <c r="F36" s="12"/>
      <c r="G36" s="12"/>
      <c r="H36" s="12"/>
    </row>
    <row r="37" spans="1:8" ht="15" x14ac:dyDescent="0.25">
      <c r="A37" s="12"/>
      <c r="B37" s="12"/>
      <c r="C37" s="12"/>
      <c r="D37" s="12"/>
      <c r="E37" s="12"/>
      <c r="F37" s="12"/>
      <c r="G37" s="12"/>
      <c r="H37" s="12"/>
    </row>
    <row r="38" spans="1:8" ht="15" x14ac:dyDescent="0.25">
      <c r="A38" s="12"/>
      <c r="B38" s="12"/>
      <c r="C38" s="12"/>
      <c r="D38" s="12"/>
      <c r="E38" s="12"/>
      <c r="F38" s="12"/>
      <c r="G38" s="12"/>
      <c r="H38" s="12"/>
    </row>
    <row r="39" spans="1:8" ht="15" x14ac:dyDescent="0.25">
      <c r="A39" s="12"/>
      <c r="B39" s="12"/>
      <c r="C39" s="12"/>
      <c r="D39" s="12"/>
      <c r="E39" s="12"/>
      <c r="F39" s="12"/>
      <c r="G39" s="12"/>
      <c r="H39" s="12"/>
    </row>
    <row r="40" spans="1:8" ht="15" x14ac:dyDescent="0.25">
      <c r="A40" s="12"/>
      <c r="B40" s="12"/>
      <c r="C40" s="12"/>
      <c r="D40" s="12"/>
      <c r="E40" s="12"/>
      <c r="F40" s="12"/>
      <c r="G40" s="12"/>
      <c r="H40" s="12"/>
    </row>
    <row r="41" spans="1:8" ht="15" x14ac:dyDescent="0.25">
      <c r="A41" s="12"/>
      <c r="B41" s="12"/>
      <c r="C41" s="12"/>
      <c r="D41" s="12"/>
      <c r="E41" s="12"/>
      <c r="F41" s="12"/>
      <c r="G41" s="12"/>
      <c r="H41" s="12"/>
    </row>
    <row r="42" spans="1:8" x14ac:dyDescent="0.3">
      <c r="A42" s="12"/>
      <c r="B42" s="12"/>
      <c r="C42" s="12"/>
      <c r="D42" s="12"/>
      <c r="E42" s="12"/>
      <c r="F42" s="12"/>
      <c r="G42" s="12"/>
      <c r="H42" s="12"/>
    </row>
    <row r="43" spans="1:8" x14ac:dyDescent="0.3">
      <c r="A43" s="12"/>
      <c r="B43" s="12"/>
      <c r="C43" s="12"/>
      <c r="D43" s="12"/>
      <c r="E43" s="12"/>
      <c r="F43" s="12"/>
      <c r="G43" s="12"/>
      <c r="H43" s="12"/>
    </row>
    <row r="44" spans="1:8" x14ac:dyDescent="0.3">
      <c r="A44" s="12"/>
      <c r="B44" s="12"/>
      <c r="C44" s="12"/>
      <c r="D44" s="12"/>
      <c r="E44" s="12"/>
      <c r="F44" s="12"/>
      <c r="G44" s="12"/>
      <c r="H44" s="12"/>
    </row>
    <row r="45" spans="1:8" x14ac:dyDescent="0.3">
      <c r="A45" s="12"/>
      <c r="B45" s="12"/>
      <c r="C45" s="12"/>
      <c r="D45" s="12"/>
      <c r="E45" s="12"/>
      <c r="F45" s="12"/>
      <c r="G45" s="12"/>
      <c r="H45" s="12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C11" sqref="C11"/>
    </sheetView>
  </sheetViews>
  <sheetFormatPr defaultColWidth="8.88671875" defaultRowHeight="14.4" x14ac:dyDescent="0.3"/>
  <cols>
    <col min="1" max="1" width="40.6640625" style="9" bestFit="1" customWidth="1"/>
    <col min="2" max="2" width="12.33203125" style="9" bestFit="1" customWidth="1"/>
    <col min="3" max="3" width="13.44140625" style="9" bestFit="1" customWidth="1"/>
    <col min="4" max="4" width="23.33203125" style="9" customWidth="1"/>
    <col min="5" max="5" width="24.6640625" style="9" bestFit="1" customWidth="1"/>
    <col min="6" max="6" width="35.109375" style="9" bestFit="1" customWidth="1"/>
    <col min="7" max="7" width="19.109375" style="9" bestFit="1" customWidth="1"/>
    <col min="8" max="8" width="12" style="9" bestFit="1" customWidth="1"/>
    <col min="9" max="16384" width="8.88671875" style="9"/>
  </cols>
  <sheetData>
    <row r="1" spans="1:9" x14ac:dyDescent="0.3">
      <c r="C1" s="27" t="s">
        <v>45</v>
      </c>
      <c r="E1" s="26" t="s">
        <v>64</v>
      </c>
      <c r="G1" s="26" t="s">
        <v>71</v>
      </c>
    </row>
    <row r="2" spans="1:9" ht="15" x14ac:dyDescent="0.25">
      <c r="C2" s="9" t="s">
        <v>8</v>
      </c>
      <c r="D2" s="9" t="s">
        <v>9</v>
      </c>
      <c r="E2" s="9" t="s">
        <v>8</v>
      </c>
      <c r="F2" s="9" t="s">
        <v>9</v>
      </c>
      <c r="G2" s="9" t="s">
        <v>8</v>
      </c>
      <c r="H2" s="9" t="s">
        <v>9</v>
      </c>
    </row>
    <row r="3" spans="1:9" x14ac:dyDescent="0.3">
      <c r="B3" s="9" t="s">
        <v>30</v>
      </c>
      <c r="C3" s="9">
        <v>8.7590660722345563E-5</v>
      </c>
      <c r="D3" s="9">
        <v>5.4377646487217097E-5</v>
      </c>
      <c r="E3" s="11">
        <v>4.1667187506510506E-6</v>
      </c>
      <c r="F3" s="39">
        <v>7.2169685769775345E-6</v>
      </c>
      <c r="G3" s="9">
        <v>2.3980987872814431E-6</v>
      </c>
      <c r="H3" s="9">
        <v>4.1536289411407694E-6</v>
      </c>
    </row>
    <row r="4" spans="1:9" x14ac:dyDescent="0.3">
      <c r="B4" s="9" t="s">
        <v>31</v>
      </c>
      <c r="C4" s="9">
        <v>9.8828535788871342E-5</v>
      </c>
      <c r="D4" s="9">
        <v>2.7078665857956277E-5</v>
      </c>
      <c r="E4" s="11">
        <v>5.3341868032218495E-5</v>
      </c>
      <c r="F4" s="11">
        <v>9.2390825602436529E-5</v>
      </c>
      <c r="G4" s="9">
        <v>0</v>
      </c>
      <c r="H4" s="9">
        <v>0</v>
      </c>
    </row>
    <row r="5" spans="1:9" x14ac:dyDescent="0.3">
      <c r="B5" s="9" t="s">
        <v>32</v>
      </c>
      <c r="C5" s="9">
        <v>9.9789412890133951E-5</v>
      </c>
      <c r="D5" s="9">
        <v>3.7553226564688036E-5</v>
      </c>
      <c r="E5" s="11">
        <v>5.5556481496913846E-6</v>
      </c>
      <c r="F5" s="11">
        <v>9.6226648642415008E-6</v>
      </c>
      <c r="G5" s="9">
        <v>1.3071946687372631E-6</v>
      </c>
      <c r="H5" s="9">
        <v>2.2641275816361074E-6</v>
      </c>
    </row>
    <row r="9" spans="1:9" ht="15" x14ac:dyDescent="0.25">
      <c r="A9" s="12"/>
      <c r="B9" s="12"/>
      <c r="C9" s="12"/>
      <c r="D9" s="12"/>
      <c r="E9" s="12"/>
      <c r="F9" s="12"/>
      <c r="G9" s="12"/>
      <c r="H9" s="12"/>
      <c r="I9" s="12"/>
    </row>
    <row r="10" spans="1:9" ht="15" x14ac:dyDescent="0.25">
      <c r="A10" s="12" t="s">
        <v>105</v>
      </c>
      <c r="C10" s="13"/>
    </row>
    <row r="11" spans="1:9" x14ac:dyDescent="0.3">
      <c r="A11" s="9" t="s">
        <v>178</v>
      </c>
      <c r="C11" s="9" t="s">
        <v>95</v>
      </c>
      <c r="E11" s="9" t="s">
        <v>179</v>
      </c>
    </row>
    <row r="12" spans="1:9" x14ac:dyDescent="0.3">
      <c r="A12" s="15">
        <f>_xlfn.T.TEST(C3:C5,E3:E5,2,2)</f>
        <v>1.1057748979685362E-2</v>
      </c>
      <c r="B12" s="40"/>
      <c r="C12" s="15">
        <f>_xlfn.T.TEST(C3:C5,G3:G5,2,2)</f>
        <v>1.8859996103275185E-5</v>
      </c>
      <c r="D12" s="40"/>
      <c r="E12" s="15">
        <f>_xlfn.T.TEST(E3:E5,G3:G5,2,2)</f>
        <v>0.28849474582996526</v>
      </c>
      <c r="G12" s="12"/>
      <c r="H12" s="12"/>
      <c r="I12" s="12"/>
    </row>
    <row r="13" spans="1:9" ht="15" x14ac:dyDescent="0.25">
      <c r="A13" s="12"/>
      <c r="B13" s="12"/>
      <c r="C13" s="12"/>
      <c r="D13" s="12"/>
      <c r="E13" s="12"/>
      <c r="F13" s="12"/>
      <c r="G13" s="12"/>
      <c r="H13" s="12"/>
      <c r="I13" s="12"/>
    </row>
    <row r="14" spans="1:9" ht="15" x14ac:dyDescent="0.25">
      <c r="A14" s="12"/>
      <c r="B14" s="12"/>
      <c r="C14" s="12"/>
      <c r="D14" s="12"/>
      <c r="E14" s="12"/>
      <c r="F14" s="12"/>
      <c r="G14" s="12"/>
      <c r="H14" s="12"/>
      <c r="I14" s="12"/>
    </row>
    <row r="15" spans="1:9" ht="15" x14ac:dyDescent="0.25">
      <c r="A15" s="12"/>
      <c r="B15" s="12"/>
      <c r="C15" s="12"/>
      <c r="D15" s="12"/>
      <c r="E15" s="12"/>
      <c r="F15" s="12"/>
      <c r="G15" s="12"/>
      <c r="H15" s="12"/>
      <c r="I15" s="12"/>
    </row>
    <row r="16" spans="1:9" ht="15" x14ac:dyDescent="0.25">
      <c r="A16" s="12"/>
      <c r="B16" s="12"/>
      <c r="C16" s="12"/>
      <c r="D16" s="12"/>
      <c r="E16" s="12"/>
      <c r="F16" s="12"/>
      <c r="G16" s="12"/>
      <c r="H16" s="12"/>
      <c r="I16" s="12"/>
    </row>
    <row r="17" spans="1:9" ht="15" x14ac:dyDescent="0.25">
      <c r="A17" s="12"/>
      <c r="B17" s="12"/>
      <c r="C17" s="12"/>
      <c r="D17" s="12"/>
      <c r="E17" s="12"/>
      <c r="F17" s="12"/>
      <c r="G17" s="12"/>
      <c r="H17" s="12"/>
      <c r="I17" s="12"/>
    </row>
    <row r="18" spans="1:9" ht="15" x14ac:dyDescent="0.25">
      <c r="A18" s="12"/>
      <c r="B18" s="12"/>
      <c r="C18" s="12"/>
      <c r="D18" s="12"/>
      <c r="E18" s="12"/>
      <c r="F18" s="12"/>
      <c r="G18" s="12"/>
      <c r="H18" s="12"/>
      <c r="I18" s="12"/>
    </row>
    <row r="19" spans="1:9" ht="15" x14ac:dyDescent="0.25">
      <c r="A19" s="12"/>
      <c r="B19" s="12"/>
      <c r="C19" s="12"/>
      <c r="D19" s="12"/>
      <c r="E19" s="12"/>
      <c r="F19" s="12"/>
      <c r="G19" s="12"/>
      <c r="H19" s="12"/>
      <c r="I19" s="12"/>
    </row>
    <row r="20" spans="1:9" ht="15" x14ac:dyDescent="0.25">
      <c r="A20" s="12"/>
      <c r="B20" s="12"/>
      <c r="C20" s="12"/>
      <c r="D20" s="12"/>
      <c r="E20" s="12"/>
      <c r="F20" s="12"/>
      <c r="G20" s="12"/>
      <c r="H20" s="12"/>
      <c r="I20" s="12"/>
    </row>
    <row r="21" spans="1:9" ht="15" x14ac:dyDescent="0.25">
      <c r="A21" s="12"/>
      <c r="B21" s="12"/>
      <c r="C21" s="12"/>
      <c r="D21" s="12"/>
      <c r="E21" s="12"/>
      <c r="F21" s="12"/>
      <c r="G21" s="12"/>
      <c r="H21" s="12"/>
      <c r="I21" s="12"/>
    </row>
    <row r="22" spans="1:9" ht="15" x14ac:dyDescent="0.25">
      <c r="A22" s="12"/>
      <c r="B22" s="12"/>
      <c r="C22" s="12"/>
      <c r="D22" s="12"/>
      <c r="E22" s="12"/>
      <c r="F22" s="12"/>
      <c r="G22" s="12"/>
      <c r="H22" s="12"/>
      <c r="I22" s="12"/>
    </row>
    <row r="23" spans="1:9" ht="15" x14ac:dyDescent="0.25">
      <c r="A23" s="12"/>
      <c r="B23" s="12"/>
      <c r="C23" s="12"/>
      <c r="D23" s="12"/>
      <c r="E23" s="12"/>
      <c r="F23" s="12"/>
      <c r="G23" s="12"/>
      <c r="H23" s="12"/>
      <c r="I23" s="12"/>
    </row>
  </sheetData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1b</vt:lpstr>
      <vt:lpstr>Fig.2</vt:lpstr>
      <vt:lpstr>Fig.3b</vt:lpstr>
      <vt:lpstr>Fig.4a</vt:lpstr>
      <vt:lpstr>Fig.4b</vt:lpstr>
      <vt:lpstr>Fig.4c</vt:lpstr>
      <vt:lpstr>Fig.4d</vt:lpstr>
      <vt:lpstr>Fig.5b</vt:lpstr>
      <vt:lpstr>Fig.5c</vt:lpstr>
      <vt:lpstr>Fig.5d</vt:lpstr>
      <vt:lpstr>SuppFig.1a</vt:lpstr>
      <vt:lpstr>SuppFig.1b</vt:lpstr>
      <vt:lpstr>SuppFig.1c</vt:lpstr>
      <vt:lpstr>SuppFig.1d</vt:lpstr>
      <vt:lpstr>SuppFig.2a</vt:lpstr>
      <vt:lpstr>SuppFig.2b</vt:lpstr>
      <vt:lpstr>SuppFig.3b</vt:lpstr>
      <vt:lpstr>SuppFig.4a</vt:lpstr>
      <vt:lpstr>SuppFig.4b</vt:lpstr>
      <vt:lpstr>SuppFig.7a</vt:lpstr>
      <vt:lpstr>SuppFig.7b</vt:lpstr>
      <vt:lpstr>SuppFig.7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B</dc:creator>
  <cp:lastModifiedBy>Polonca Štefanič</cp:lastModifiedBy>
  <dcterms:created xsi:type="dcterms:W3CDTF">2021-03-11T05:01:53Z</dcterms:created>
  <dcterms:modified xsi:type="dcterms:W3CDTF">2021-04-23T12:59:27Z</dcterms:modified>
</cp:coreProperties>
</file>